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inbreuker/manuscripts/2019_RRE_rev/Nature_Communications/"/>
    </mc:Choice>
  </mc:AlternateContent>
  <xr:revisionPtr revIDLastSave="0" documentId="13_ncr:1_{361BD38E-D6FF-9245-84D3-6E68400587BE}" xr6:coauthVersionLast="45" xr6:coauthVersionMax="45" xr10:uidLastSave="{00000000-0000-0000-0000-000000000000}"/>
  <bookViews>
    <workbookView xWindow="1740" yWindow="880" windowWidth="25200" windowHeight="19880" xr2:uid="{E31C8D05-1A77-D84D-AB80-9CCE29958D4A}"/>
  </bookViews>
  <sheets>
    <sheet name="Figure 2b, S2, S5" sheetId="1" r:id="rId1"/>
    <sheet name="Figure 2c-e" sheetId="3" r:id="rId2"/>
    <sheet name="Figure 6c" sheetId="4" r:id="rId3"/>
    <sheet name="Supplementary Figure 1" sheetId="2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9" i="4" l="1"/>
  <c r="O103" i="4"/>
  <c r="O73" i="4"/>
  <c r="O71" i="4"/>
  <c r="O68" i="4"/>
  <c r="O29" i="4"/>
  <c r="O31" i="4"/>
  <c r="S92" i="4"/>
  <c r="S72" i="4"/>
  <c r="S63" i="4"/>
  <c r="S60" i="4"/>
  <c r="S32" i="4"/>
  <c r="S14" i="4"/>
  <c r="S12" i="4"/>
  <c r="K115" i="4"/>
  <c r="K102" i="4"/>
  <c r="K72" i="4"/>
  <c r="K70" i="4"/>
  <c r="K37" i="4"/>
  <c r="K35" i="4"/>
  <c r="K33" i="4"/>
  <c r="K15" i="4"/>
  <c r="K13" i="4"/>
  <c r="G92" i="4"/>
  <c r="G70" i="4"/>
  <c r="G60" i="4"/>
  <c r="C60" i="4"/>
  <c r="C58" i="4"/>
  <c r="G55" i="4"/>
  <c r="G13" i="4"/>
  <c r="C11" i="4"/>
  <c r="D18" i="2"/>
  <c r="F32" i="1"/>
  <c r="F31" i="1"/>
  <c r="D42" i="2"/>
  <c r="G41" i="2"/>
  <c r="D41" i="2"/>
  <c r="G40" i="2"/>
  <c r="D40" i="2"/>
  <c r="G39" i="2"/>
  <c r="D39" i="2"/>
  <c r="G38" i="2"/>
  <c r="D38" i="2"/>
  <c r="G37" i="2"/>
  <c r="D37" i="2"/>
  <c r="G36" i="2"/>
  <c r="D36" i="2"/>
  <c r="G35" i="2"/>
  <c r="D35" i="2"/>
  <c r="G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G24" i="2"/>
  <c r="D24" i="2"/>
  <c r="G23" i="2"/>
  <c r="D23" i="2"/>
  <c r="G22" i="2"/>
  <c r="D22" i="2"/>
  <c r="D21" i="2"/>
  <c r="G20" i="2"/>
  <c r="D20" i="2"/>
  <c r="G19" i="2"/>
  <c r="D19" i="2"/>
  <c r="G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</calcChain>
</file>

<file path=xl/sharedStrings.xml><?xml version="1.0" encoding="utf-8"?>
<sst xmlns="http://schemas.openxmlformats.org/spreadsheetml/2006/main" count="610" uniqueCount="164">
  <si>
    <t>free RNA</t>
  </si>
  <si>
    <t>1:1 complex</t>
  </si>
  <si>
    <t>1:2 complex</t>
  </si>
  <si>
    <t>cleavage site</t>
  </si>
  <si>
    <t>measurement A</t>
  </si>
  <si>
    <t>measurement B</t>
  </si>
  <si>
    <r>
      <t xml:space="preserve">1 </t>
    </r>
    <r>
      <rPr>
        <sz val="12"/>
        <color theme="1"/>
        <rFont val="Symbol"/>
        <charset val="2"/>
      </rPr>
      <t>s</t>
    </r>
  </si>
  <si>
    <r>
      <t xml:space="preserve">3 </t>
    </r>
    <r>
      <rPr>
        <sz val="12"/>
        <color theme="1"/>
        <rFont val="Symbol"/>
        <charset val="2"/>
      </rPr>
      <t>s</t>
    </r>
  </si>
  <si>
    <t>standard deviation</t>
  </si>
  <si>
    <t>time (min)</t>
  </si>
  <si>
    <t>residuals from exponential fit functions (%)</t>
  </si>
  <si>
    <t>yield (%)</t>
  </si>
  <si>
    <r>
      <t xml:space="preserve">Schneeberger, E. M. &amp; Breuker, K. Native top-down mass spectrometry of TAR RNA in complexes with a wild-type tat peptide for binding site mapping. </t>
    </r>
    <r>
      <rPr>
        <i/>
        <sz val="12"/>
        <color rgb="FF000000"/>
        <rFont val="Calibri"/>
        <family val="2"/>
        <scheme val="minor"/>
      </rPr>
      <t xml:space="preserve">Angew. Chem. Int. Ed. </t>
    </r>
    <r>
      <rPr>
        <b/>
        <sz val="12"/>
        <color rgb="FF000000"/>
        <rFont val="Calibri"/>
        <family val="2"/>
        <scheme val="minor"/>
      </rPr>
      <t>56</t>
    </r>
    <r>
      <rPr>
        <sz val="12"/>
        <color rgb="FF000000"/>
        <rFont val="Calibri"/>
        <family val="2"/>
        <scheme val="minor"/>
      </rPr>
      <t>, 1254-1258 (2017).</t>
    </r>
  </si>
  <si>
    <t>CMCT labeled c-fragments (%)</t>
  </si>
  <si>
    <t>CMCT labeled y-fragments (%)</t>
  </si>
  <si>
    <t>2 x standard deviation</t>
  </si>
  <si>
    <t>yield data for TAR-tat from reference 6:</t>
  </si>
  <si>
    <t>error calculation for CMCT data in Supplementary Figure 1</t>
  </si>
  <si>
    <t>occupancy (%)</t>
  </si>
  <si>
    <t>relative abundance</t>
  </si>
  <si>
    <t>c08</t>
  </si>
  <si>
    <t>fragment</t>
  </si>
  <si>
    <t>CAD of (RRE-II-0+5·rev-18H)18-</t>
  </si>
  <si>
    <t>y02</t>
  </si>
  <si>
    <t>c02</t>
  </si>
  <si>
    <t>y03</t>
  </si>
  <si>
    <t>c03</t>
  </si>
  <si>
    <t>y04</t>
  </si>
  <si>
    <t>c04</t>
  </si>
  <si>
    <t>y05</t>
  </si>
  <si>
    <t>c05</t>
  </si>
  <si>
    <t>y06</t>
  </si>
  <si>
    <t>y07</t>
  </si>
  <si>
    <t>c07</t>
  </si>
  <si>
    <t>y08</t>
  </si>
  <si>
    <t>y09</t>
  </si>
  <si>
    <t>y10</t>
  </si>
  <si>
    <t>y14</t>
  </si>
  <si>
    <t>y15+rev -H2O</t>
  </si>
  <si>
    <t>y15+rev</t>
  </si>
  <si>
    <t>CAD of (RRE-II-0+5·rev-19H)19-</t>
  </si>
  <si>
    <t>c06</t>
  </si>
  <si>
    <t>CAD of (RRE-II-0+5·rev-20H)20-</t>
  </si>
  <si>
    <t>c04-C</t>
  </si>
  <si>
    <t>c09</t>
  </si>
  <si>
    <t>c16_1rev</t>
  </si>
  <si>
    <t>c16_1rev-H2O</t>
  </si>
  <si>
    <t>c17_1rev</t>
  </si>
  <si>
    <t>c17_2rev</t>
  </si>
  <si>
    <t>c18_1rev</t>
  </si>
  <si>
    <t>c18_2rev</t>
  </si>
  <si>
    <t>c19_1rev</t>
  </si>
  <si>
    <t>c19_2rev</t>
  </si>
  <si>
    <t>c20_2rev</t>
  </si>
  <si>
    <t>c21_2rev</t>
  </si>
  <si>
    <t>c22_2rev</t>
  </si>
  <si>
    <t>c22_2rev-H2O</t>
  </si>
  <si>
    <t>CAD of (RRE-II-0+5·rev-22H)22-</t>
  </si>
  <si>
    <t>c23_2rev</t>
  </si>
  <si>
    <t>c24_2rev</t>
  </si>
  <si>
    <t>c24_2rev -H2O</t>
  </si>
  <si>
    <t>c25_2rev</t>
  </si>
  <si>
    <t>c25_2rev -H2O</t>
  </si>
  <si>
    <t>c26_2rev</t>
  </si>
  <si>
    <t>c27_2rev</t>
  </si>
  <si>
    <t>c28_2rev</t>
  </si>
  <si>
    <t>c29_2rev</t>
  </si>
  <si>
    <t>y24_2rev</t>
  </si>
  <si>
    <t>y25_2rev</t>
  </si>
  <si>
    <t>y27_2rev</t>
  </si>
  <si>
    <t>y28_2rev</t>
  </si>
  <si>
    <t>y29_2rev</t>
  </si>
  <si>
    <t>y30_2rev</t>
  </si>
  <si>
    <t>y31_2rev</t>
  </si>
  <si>
    <t>y32_2rev</t>
  </si>
  <si>
    <t>y33_2rev</t>
  </si>
  <si>
    <t>y29_2rev -H2O</t>
  </si>
  <si>
    <t>c32_3rev</t>
  </si>
  <si>
    <t>c33_3rev</t>
  </si>
  <si>
    <t>c34_3rev</t>
  </si>
  <si>
    <t>c35_3rev</t>
  </si>
  <si>
    <t>c36_3rev</t>
  </si>
  <si>
    <t>c37_3rev</t>
  </si>
  <si>
    <t>c37_3rev -H2O</t>
  </si>
  <si>
    <t>c38_3rev</t>
  </si>
  <si>
    <t>c23_2rev-H2O</t>
  </si>
  <si>
    <t>c30_2rev</t>
  </si>
  <si>
    <t>y26_2rev</t>
  </si>
  <si>
    <t>y29_2rev-H2O</t>
  </si>
  <si>
    <t>y33_3rev</t>
  </si>
  <si>
    <t>y36_3rev</t>
  </si>
  <si>
    <t>y37_3rev</t>
  </si>
  <si>
    <t>y38_3rev</t>
  </si>
  <si>
    <t>y34_2rev</t>
  </si>
  <si>
    <t>CAD of (RRE-II-0+5·rev-21H)21-</t>
  </si>
  <si>
    <t>c28_2rev -H2O</t>
  </si>
  <si>
    <t>y28_2rev -H2O</t>
  </si>
  <si>
    <t>c08_1rev</t>
  </si>
  <si>
    <t>c09_1rev</t>
  </si>
  <si>
    <t>c10_1rev</t>
  </si>
  <si>
    <t>c11_1rev</t>
  </si>
  <si>
    <t>c12_1rev</t>
  </si>
  <si>
    <t>c13_1rev</t>
  </si>
  <si>
    <t>c11_1rev -H2O</t>
  </si>
  <si>
    <t>c10_1rev-H2O</t>
  </si>
  <si>
    <t>c13_1rev -H2O</t>
  </si>
  <si>
    <t>c14_1rev</t>
  </si>
  <si>
    <t>c12_1rev -H2O</t>
  </si>
  <si>
    <t>c14_1rev -H2O</t>
  </si>
  <si>
    <t>c15_1rev</t>
  </si>
  <si>
    <t>c12_1rev-H2O</t>
  </si>
  <si>
    <t>c15_1rev -H2O</t>
  </si>
  <si>
    <t>c16_1rev -H2O</t>
  </si>
  <si>
    <t>y09_1rev</t>
  </si>
  <si>
    <t>y10_1rev</t>
  </si>
  <si>
    <t>y11_1rev</t>
  </si>
  <si>
    <t>y12_1rev</t>
  </si>
  <si>
    <t>y13_1rev</t>
  </si>
  <si>
    <t>y13_1rev -H2O</t>
  </si>
  <si>
    <t>y14_1rev</t>
  </si>
  <si>
    <t>y08_1rev</t>
  </si>
  <si>
    <t>y14_1rev -H2O</t>
  </si>
  <si>
    <t>y15_1rev</t>
  </si>
  <si>
    <t>y15_1rev -H2O</t>
  </si>
  <si>
    <t>y16_1rev</t>
  </si>
  <si>
    <t>y16_1rev -H2O</t>
  </si>
  <si>
    <t>y17_1rev</t>
  </si>
  <si>
    <t>y14_1rev-H2O</t>
  </si>
  <si>
    <t>y17_1rev -H2O</t>
  </si>
  <si>
    <t>y18_1rev</t>
  </si>
  <si>
    <t>y15_1rev - H20</t>
  </si>
  <si>
    <t>y19_1rev</t>
  </si>
  <si>
    <t>y20_1rev</t>
  </si>
  <si>
    <t>y18_1rev -H2O</t>
  </si>
  <si>
    <t>y15_1rev-H2O</t>
  </si>
  <si>
    <t>y21_1rev</t>
  </si>
  <si>
    <t>y16_1rev-H2O</t>
  </si>
  <si>
    <t>y22_1rev</t>
  </si>
  <si>
    <t>y23_1rev</t>
  </si>
  <si>
    <t>y24_1rev</t>
  </si>
  <si>
    <t>y17_1rev-H2O</t>
  </si>
  <si>
    <t>y26_1rev</t>
  </si>
  <si>
    <t>y38_3rev -H2O</t>
  </si>
  <si>
    <t>y44_3rev</t>
  </si>
  <si>
    <t>c49_4rev</t>
  </si>
  <si>
    <t>c50_4rev</t>
  </si>
  <si>
    <t>c51_4rev</t>
  </si>
  <si>
    <t>c52_4rev</t>
  </si>
  <si>
    <t>c52_4rev -H2O</t>
  </si>
  <si>
    <t>(multiple abundance values for a given fragment result from different charge values of fragment ions)</t>
  </si>
  <si>
    <t>calculation of occupancy values in Figure 6c</t>
  </si>
  <si>
    <t>error estimation for yield data in Figure 2B and Supplementary Figures 2 and 5</t>
  </si>
  <si>
    <t>incubation time (s)</t>
  </si>
  <si>
    <t>RRE-IIB-0 (%)</t>
  </si>
  <si>
    <t>RRE-IIB-0/rev 1:1 complex (%)</t>
  </si>
  <si>
    <t>RRE-IIB-0/rev 1:2 complex (%)</t>
  </si>
  <si>
    <t>0.5 uM rev ARM peptide</t>
  </si>
  <si>
    <t>1.0 uM rev ARM peptide</t>
  </si>
  <si>
    <t>1.5 uM rev ARM peptide</t>
  </si>
  <si>
    <t>2.0 uM rev ARM peptide</t>
  </si>
  <si>
    <t>2.0 uM RRE-IIB-0</t>
  </si>
  <si>
    <t>3.0 uM rev ARM peptide</t>
  </si>
  <si>
    <t>4.0 uM rev ARM peptide</t>
  </si>
  <si>
    <t>kinetics of RRE-IIB-0/rev ARM peptide association used for calculation of the data in Figure 2c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2" fontId="0" fillId="0" borderId="0" xfId="0" applyNumberForma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2" borderId="0" xfId="0" applyNumberFormat="1" applyFill="1"/>
    <xf numFmtId="0" fontId="3" fillId="0" borderId="0" xfId="0" applyFont="1"/>
    <xf numFmtId="164" fontId="0" fillId="0" borderId="0" xfId="0" applyNumberFormat="1"/>
    <xf numFmtId="1" fontId="0" fillId="0" borderId="0" xfId="0" applyNumberFormat="1"/>
    <xf numFmtId="0" fontId="0" fillId="7" borderId="0" xfId="0" applyFill="1"/>
    <xf numFmtId="1" fontId="0" fillId="2" borderId="0" xfId="0" applyNumberFormat="1" applyFill="1"/>
    <xf numFmtId="164" fontId="0" fillId="2" borderId="0" xfId="0" applyNumberFormat="1" applyFill="1"/>
    <xf numFmtId="164" fontId="0" fillId="7" borderId="0" xfId="0" applyNumberFormat="1" applyFill="1"/>
    <xf numFmtId="0" fontId="0" fillId="8" borderId="0" xfId="0" applyFill="1"/>
    <xf numFmtId="1" fontId="0" fillId="8" borderId="0" xfId="0" applyNumberFormat="1" applyFill="1"/>
    <xf numFmtId="164" fontId="0" fillId="8" borderId="0" xfId="0" applyNumberFormat="1" applyFill="1"/>
    <xf numFmtId="164" fontId="0" fillId="0" borderId="0" xfId="0" applyNumberFormat="1" applyFill="1"/>
    <xf numFmtId="0" fontId="0" fillId="0" borderId="0" xfId="0" applyFill="1"/>
    <xf numFmtId="164" fontId="0" fillId="4" borderId="0" xfId="0" applyNumberFormat="1" applyFill="1"/>
    <xf numFmtId="1" fontId="0" fillId="0" borderId="0" xfId="0" applyNumberFormat="1" applyFill="1"/>
    <xf numFmtId="0" fontId="0" fillId="9" borderId="0" xfId="0" applyFill="1"/>
    <xf numFmtId="1" fontId="0" fillId="9" borderId="0" xfId="0" applyNumberFormat="1" applyFill="1"/>
    <xf numFmtId="164" fontId="0" fillId="9" borderId="0" xfId="0" applyNumberFormat="1" applyFill="1"/>
    <xf numFmtId="0" fontId="0" fillId="10" borderId="0" xfId="0" applyFill="1"/>
    <xf numFmtId="164" fontId="0" fillId="10" borderId="0" xfId="0" applyNumberFormat="1" applyFill="1"/>
    <xf numFmtId="0" fontId="0" fillId="11" borderId="0" xfId="0" applyFill="1"/>
    <xf numFmtId="1" fontId="0" fillId="11" borderId="0" xfId="0" applyNumberFormat="1" applyFill="1"/>
    <xf numFmtId="164" fontId="0" fillId="11" borderId="0" xfId="0" applyNumberFormat="1" applyFill="1"/>
    <xf numFmtId="1" fontId="0" fillId="10" borderId="0" xfId="0" applyNumberFormat="1" applyFill="1"/>
    <xf numFmtId="0" fontId="0" fillId="12" borderId="0" xfId="0" applyFill="1"/>
    <xf numFmtId="1" fontId="0" fillId="12" borderId="0" xfId="0" applyNumberFormat="1" applyFill="1"/>
    <xf numFmtId="0" fontId="0" fillId="13" borderId="0" xfId="0" applyFill="1"/>
    <xf numFmtId="1" fontId="0" fillId="13" borderId="0" xfId="0" applyNumberFormat="1" applyFill="1"/>
    <xf numFmtId="164" fontId="0" fillId="13" borderId="0" xfId="0" applyNumberFormat="1" applyFill="1"/>
    <xf numFmtId="164" fontId="0" fillId="12" borderId="0" xfId="0" applyNumberFormat="1" applyFill="1"/>
    <xf numFmtId="1" fontId="0" fillId="6" borderId="0" xfId="0" applyNumberFormat="1" applyFill="1"/>
    <xf numFmtId="0" fontId="0" fillId="14" borderId="0" xfId="0" applyFill="1"/>
    <xf numFmtId="1" fontId="0" fillId="14" borderId="0" xfId="0" applyNumberFormat="1" applyFill="1"/>
    <xf numFmtId="164" fontId="0" fillId="6" borderId="0" xfId="0" applyNumberFormat="1" applyFill="1"/>
    <xf numFmtId="164" fontId="0" fillId="14" borderId="0" xfId="0" applyNumberFormat="1" applyFill="1"/>
    <xf numFmtId="0" fontId="3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79400</xdr:colOff>
      <xdr:row>7</xdr:row>
      <xdr:rowOff>190500</xdr:rowOff>
    </xdr:from>
    <xdr:to>
      <xdr:col>10</xdr:col>
      <xdr:colOff>0</xdr:colOff>
      <xdr:row>24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FD43555-B42B-464E-8F83-E60644794C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57900" y="1612900"/>
          <a:ext cx="2197100" cy="339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4B346-1409-2A4A-9AC0-F16C9EFA10D4}">
  <dimension ref="A1:J35"/>
  <sheetViews>
    <sheetView tabSelected="1" workbookViewId="0"/>
  </sheetViews>
  <sheetFormatPr baseColWidth="10" defaultRowHeight="16" x14ac:dyDescent="0.2"/>
  <sheetData>
    <row r="1" spans="1:10" x14ac:dyDescent="0.2">
      <c r="A1" s="3" t="s">
        <v>151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5" t="s">
        <v>11</v>
      </c>
      <c r="B3" s="5"/>
      <c r="C3" s="5"/>
      <c r="D3" s="6" t="s">
        <v>9</v>
      </c>
      <c r="E3" s="7" t="s">
        <v>10</v>
      </c>
      <c r="F3" s="7"/>
      <c r="G3" s="7"/>
      <c r="H3" s="7"/>
    </row>
    <row r="4" spans="1:10" x14ac:dyDescent="0.2">
      <c r="A4" t="s">
        <v>0</v>
      </c>
      <c r="B4" t="s">
        <v>1</v>
      </c>
      <c r="C4" t="s">
        <v>2</v>
      </c>
      <c r="E4" t="s">
        <v>0</v>
      </c>
      <c r="F4" t="s">
        <v>1</v>
      </c>
      <c r="G4" t="s">
        <v>2</v>
      </c>
    </row>
    <row r="5" spans="1:10" x14ac:dyDescent="0.2">
      <c r="A5" s="1">
        <v>31.9742</v>
      </c>
      <c r="B5" s="1">
        <v>51.935600000000001</v>
      </c>
      <c r="C5" s="1">
        <v>16.090199999999999</v>
      </c>
      <c r="D5">
        <v>5</v>
      </c>
      <c r="E5" s="1">
        <v>-2.4348999999999998</v>
      </c>
      <c r="F5" s="1">
        <v>-0.32330900000000001</v>
      </c>
      <c r="G5" s="1">
        <v>1.34948</v>
      </c>
    </row>
    <row r="6" spans="1:10" x14ac:dyDescent="0.2">
      <c r="A6" s="1">
        <v>31.9191</v>
      </c>
      <c r="B6" s="1">
        <v>55.033200000000001</v>
      </c>
      <c r="C6" s="1">
        <v>13.047700000000001</v>
      </c>
      <c r="D6">
        <v>6</v>
      </c>
      <c r="E6" s="1">
        <v>-1.9025000000000001</v>
      </c>
      <c r="F6" s="1">
        <v>1.85164</v>
      </c>
      <c r="G6" s="1">
        <v>-1.1202099999999999</v>
      </c>
    </row>
    <row r="7" spans="1:10" x14ac:dyDescent="0.2">
      <c r="A7" s="1">
        <v>31.060700000000001</v>
      </c>
      <c r="B7" s="1">
        <v>55.233600000000003</v>
      </c>
      <c r="C7" s="1">
        <v>13.7056</v>
      </c>
      <c r="D7">
        <v>7</v>
      </c>
      <c r="E7" s="1">
        <v>-2.1733699999999998</v>
      </c>
      <c r="F7" s="1">
        <v>1.12954</v>
      </c>
      <c r="G7" s="1">
        <v>9.4646400000000006E-2</v>
      </c>
    </row>
    <row r="8" spans="1:10" x14ac:dyDescent="0.2">
      <c r="A8" s="1">
        <v>30.105399999999999</v>
      </c>
      <c r="B8" s="1">
        <v>58.015000000000001</v>
      </c>
      <c r="C8" s="1">
        <v>11.8795</v>
      </c>
      <c r="D8">
        <v>10</v>
      </c>
      <c r="E8" s="1">
        <v>-1.3662700000000001</v>
      </c>
      <c r="F8" s="1">
        <v>1.1434599999999999</v>
      </c>
      <c r="G8" s="1">
        <v>-0.15115400000000001</v>
      </c>
    </row>
    <row r="9" spans="1:10" x14ac:dyDescent="0.2">
      <c r="A9" s="1">
        <v>32.059899999999999</v>
      </c>
      <c r="B9" s="1">
        <v>57.921100000000003</v>
      </c>
      <c r="C9" s="1">
        <v>10.019</v>
      </c>
      <c r="D9">
        <v>11</v>
      </c>
      <c r="E9" s="1">
        <v>1.17564</v>
      </c>
      <c r="F9" s="1">
        <v>0.12709500000000001</v>
      </c>
      <c r="G9" s="1">
        <v>-1.51373</v>
      </c>
    </row>
    <row r="10" spans="1:10" x14ac:dyDescent="0.2">
      <c r="A10" s="1">
        <v>29.6252</v>
      </c>
      <c r="B10" s="1">
        <v>60.603200000000001</v>
      </c>
      <c r="C10" s="1">
        <v>9.7716399999999997</v>
      </c>
      <c r="D10">
        <v>13</v>
      </c>
      <c r="E10" s="1">
        <v>-8.4231899999999998E-2</v>
      </c>
      <c r="F10" s="1">
        <v>0.96445999999999998</v>
      </c>
      <c r="G10" s="1">
        <v>-0.80606500000000003</v>
      </c>
    </row>
    <row r="11" spans="1:10" x14ac:dyDescent="0.2">
      <c r="A11" s="1">
        <v>28.3415</v>
      </c>
      <c r="B11" s="1">
        <v>63.057200000000002</v>
      </c>
      <c r="C11" s="1">
        <v>8.6013099999999998</v>
      </c>
      <c r="D11">
        <v>15</v>
      </c>
      <c r="E11" s="1">
        <v>-0.193104</v>
      </c>
      <c r="F11" s="1">
        <v>1.5738799999999999</v>
      </c>
      <c r="G11" s="1">
        <v>-1.0733600000000001</v>
      </c>
    </row>
    <row r="12" spans="1:10" x14ac:dyDescent="0.2">
      <c r="A12" s="1">
        <v>29.785599999999999</v>
      </c>
      <c r="B12" s="1">
        <v>60.220999999999997</v>
      </c>
      <c r="C12" s="1">
        <v>9.9934799999999999</v>
      </c>
      <c r="D12">
        <v>17</v>
      </c>
      <c r="E12" s="1">
        <v>2.4256700000000002</v>
      </c>
      <c r="F12" s="1">
        <v>-3.1067499999999999</v>
      </c>
      <c r="G12" s="1">
        <v>1.1726700000000001</v>
      </c>
    </row>
    <row r="13" spans="1:10" x14ac:dyDescent="0.2">
      <c r="A13" s="1">
        <v>29.9513</v>
      </c>
      <c r="B13" s="1">
        <v>59.710099999999997</v>
      </c>
      <c r="C13" s="1">
        <v>10.3386</v>
      </c>
      <c r="D13">
        <v>18</v>
      </c>
      <c r="E13" s="1">
        <v>3.1787899999999998</v>
      </c>
      <c r="F13" s="1">
        <v>-4.5397499999999997</v>
      </c>
      <c r="G13" s="1">
        <v>1.92709</v>
      </c>
    </row>
    <row r="14" spans="1:10" x14ac:dyDescent="0.2">
      <c r="A14" s="1">
        <v>26.7515</v>
      </c>
      <c r="B14" s="1">
        <v>62.738799999999998</v>
      </c>
      <c r="C14" s="1">
        <v>10.5097</v>
      </c>
      <c r="D14">
        <v>19</v>
      </c>
      <c r="E14" s="1">
        <v>0.56629499999999999</v>
      </c>
      <c r="F14" s="1">
        <v>-2.43316</v>
      </c>
      <c r="G14" s="1">
        <v>2.4962399999999998</v>
      </c>
    </row>
    <row r="15" spans="1:10" x14ac:dyDescent="0.2">
      <c r="A15" s="1">
        <v>29.5883</v>
      </c>
      <c r="B15" s="1">
        <v>62.842500000000001</v>
      </c>
      <c r="C15" s="1">
        <v>7.5691699999999997</v>
      </c>
      <c r="D15">
        <v>20</v>
      </c>
      <c r="E15" s="1">
        <v>3.99037</v>
      </c>
      <c r="F15" s="1">
        <v>-3.25149</v>
      </c>
      <c r="G15" s="1">
        <v>-5.7226399999999997E-2</v>
      </c>
    </row>
    <row r="16" spans="1:10" x14ac:dyDescent="0.2">
      <c r="A16" s="1">
        <v>22.180399999999999</v>
      </c>
      <c r="B16" s="1">
        <v>70.063800000000001</v>
      </c>
      <c r="C16" s="1">
        <v>7.7558499999999997</v>
      </c>
      <c r="D16">
        <v>23</v>
      </c>
      <c r="E16" s="1">
        <v>-1.6557200000000001</v>
      </c>
      <c r="F16" s="1">
        <v>1.2038</v>
      </c>
      <c r="G16" s="1">
        <v>1.2276499999999999</v>
      </c>
    </row>
    <row r="17" spans="1:7" x14ac:dyDescent="0.2">
      <c r="A17" s="1">
        <v>21.748200000000001</v>
      </c>
      <c r="B17" s="1">
        <v>73.613900000000001</v>
      </c>
      <c r="C17" s="1">
        <v>4.63795</v>
      </c>
      <c r="D17">
        <v>25</v>
      </c>
      <c r="E17" s="1">
        <v>-0.91343700000000005</v>
      </c>
      <c r="F17" s="1">
        <v>2.91012</v>
      </c>
      <c r="G17" s="1">
        <v>-1.2077199999999999</v>
      </c>
    </row>
    <row r="18" spans="1:7" x14ac:dyDescent="0.2">
      <c r="A18" s="1">
        <v>21.075700000000001</v>
      </c>
      <c r="B18" s="1">
        <v>75.583600000000004</v>
      </c>
      <c r="C18" s="1">
        <v>3.3406699999999998</v>
      </c>
      <c r="D18">
        <v>27</v>
      </c>
      <c r="E18" s="1">
        <v>-0.41143800000000003</v>
      </c>
      <c r="F18" s="1">
        <v>3.0362100000000001</v>
      </c>
      <c r="G18" s="1">
        <v>-1.85964</v>
      </c>
    </row>
    <row r="19" spans="1:7" x14ac:dyDescent="0.2">
      <c r="A19" s="1">
        <v>19.955500000000001</v>
      </c>
      <c r="B19" s="1">
        <v>76.845299999999995</v>
      </c>
      <c r="C19" s="1">
        <v>3.1991900000000002</v>
      </c>
      <c r="D19">
        <v>29</v>
      </c>
      <c r="E19" s="1">
        <v>-0.35730800000000001</v>
      </c>
      <c r="F19" s="1">
        <v>2.4544600000000001</v>
      </c>
      <c r="G19" s="1">
        <v>-1.39089</v>
      </c>
    </row>
    <row r="20" spans="1:7" x14ac:dyDescent="0.2">
      <c r="A20" s="1">
        <v>20.353999999999999</v>
      </c>
      <c r="B20" s="1">
        <v>75.180800000000005</v>
      </c>
      <c r="C20" s="1">
        <v>4.4651899999999998</v>
      </c>
      <c r="D20">
        <v>31</v>
      </c>
      <c r="E20" s="1">
        <v>1.21556</v>
      </c>
      <c r="F20" s="1">
        <v>-1.05342</v>
      </c>
      <c r="G20" s="1">
        <v>0.45210699999999998</v>
      </c>
    </row>
    <row r="21" spans="1:7" x14ac:dyDescent="0.2">
      <c r="A21" s="1">
        <v>18.706499999999998</v>
      </c>
      <c r="B21" s="1">
        <v>76.962699999999998</v>
      </c>
      <c r="C21" s="1">
        <v>4.33073</v>
      </c>
      <c r="D21">
        <v>32</v>
      </c>
      <c r="E21" s="1">
        <v>0.155193</v>
      </c>
      <c r="F21" s="1">
        <v>-0.19306100000000001</v>
      </c>
      <c r="G21" s="1">
        <v>0.59425600000000001</v>
      </c>
    </row>
    <row r="22" spans="1:7" x14ac:dyDescent="0.2">
      <c r="A22" s="1">
        <v>18.614699999999999</v>
      </c>
      <c r="B22" s="1">
        <v>79.144499999999994</v>
      </c>
      <c r="C22" s="1">
        <v>2.2408100000000002</v>
      </c>
      <c r="D22">
        <v>34</v>
      </c>
      <c r="E22" s="1">
        <v>1.2376</v>
      </c>
      <c r="F22" s="1">
        <v>0.14559</v>
      </c>
      <c r="G22" s="1">
        <v>-0.96514999999999995</v>
      </c>
    </row>
    <row r="23" spans="1:7" x14ac:dyDescent="0.2">
      <c r="A23" s="1">
        <v>17.866599999999998</v>
      </c>
      <c r="B23" s="1">
        <v>79.793700000000001</v>
      </c>
      <c r="C23" s="1">
        <v>2.3396300000000001</v>
      </c>
      <c r="D23">
        <v>38</v>
      </c>
      <c r="E23" s="1">
        <v>2.8377599999999998</v>
      </c>
      <c r="F23" s="1">
        <v>-2.8908100000000001</v>
      </c>
      <c r="G23" s="1">
        <v>0.109607</v>
      </c>
    </row>
    <row r="24" spans="1:7" x14ac:dyDescent="0.2">
      <c r="A24" s="1">
        <v>17.95</v>
      </c>
      <c r="B24" s="1">
        <v>79.5899</v>
      </c>
      <c r="C24" s="1">
        <v>2.46014</v>
      </c>
      <c r="D24">
        <v>40</v>
      </c>
      <c r="E24" s="1">
        <v>4.0951300000000002</v>
      </c>
      <c r="F24" s="1">
        <v>-4.9372600000000002</v>
      </c>
      <c r="G24" s="1">
        <v>0.67860500000000001</v>
      </c>
    </row>
    <row r="25" spans="1:7" x14ac:dyDescent="0.2">
      <c r="A25" s="1">
        <v>10.0543</v>
      </c>
      <c r="B25" s="1">
        <v>89.090100000000007</v>
      </c>
      <c r="C25" s="1">
        <v>0.85562000000000005</v>
      </c>
      <c r="D25">
        <v>42</v>
      </c>
      <c r="E25" s="1">
        <v>-2.6265200000000002</v>
      </c>
      <c r="F25" s="1">
        <v>2.72045</v>
      </c>
      <c r="G25" s="1">
        <v>-0.50185100000000005</v>
      </c>
    </row>
    <row r="26" spans="1:7" x14ac:dyDescent="0.2">
      <c r="A26" s="1">
        <v>7.7745300000000004</v>
      </c>
      <c r="B26" s="1">
        <v>91.342600000000004</v>
      </c>
      <c r="C26" s="1">
        <v>0.88286500000000001</v>
      </c>
      <c r="D26">
        <v>44</v>
      </c>
      <c r="E26" s="1">
        <v>-3.73238</v>
      </c>
      <c r="F26" s="1">
        <v>3.1306799999999999</v>
      </c>
      <c r="G26" s="1">
        <v>-7.3632699999999995E-2</v>
      </c>
    </row>
    <row r="27" spans="1:7" x14ac:dyDescent="0.2">
      <c r="A27" s="1">
        <v>7.7382799999999996</v>
      </c>
      <c r="B27" s="1">
        <v>91.462199999999996</v>
      </c>
      <c r="C27" s="1">
        <v>0.79952400000000001</v>
      </c>
      <c r="D27">
        <v>46</v>
      </c>
      <c r="E27" s="1">
        <v>-2.59476</v>
      </c>
      <c r="F27" s="1">
        <v>1.4081300000000001</v>
      </c>
      <c r="G27" s="1">
        <v>0.222166</v>
      </c>
    </row>
    <row r="28" spans="1:7" x14ac:dyDescent="0.2">
      <c r="A28" s="1">
        <v>8.3371200000000005</v>
      </c>
      <c r="B28" s="1">
        <v>91.049700000000001</v>
      </c>
      <c r="C28" s="1">
        <v>0.61319900000000005</v>
      </c>
      <c r="D28">
        <v>48</v>
      </c>
      <c r="E28" s="1">
        <v>-0.82211199999999995</v>
      </c>
      <c r="F28" s="1">
        <v>-0.84636999999999996</v>
      </c>
      <c r="G28" s="1">
        <v>0.39433600000000002</v>
      </c>
    </row>
    <row r="30" spans="1:7" x14ac:dyDescent="0.2">
      <c r="E30" s="2" t="s">
        <v>8</v>
      </c>
      <c r="F30" s="2"/>
      <c r="G30" s="2"/>
    </row>
    <row r="31" spans="1:7" x14ac:dyDescent="0.2">
      <c r="E31" s="2" t="s">
        <v>6</v>
      </c>
      <c r="F31" s="8">
        <f>STDEV(E5:G28)</f>
        <v>1.9656470175846903</v>
      </c>
      <c r="G31" s="2"/>
    </row>
    <row r="32" spans="1:7" x14ac:dyDescent="0.2">
      <c r="E32" s="2" t="s">
        <v>7</v>
      </c>
      <c r="F32" s="8">
        <f>3*STDEV(E5:G28)</f>
        <v>5.8969410527540713</v>
      </c>
      <c r="G32" s="2"/>
    </row>
    <row r="34" spans="1:1" x14ac:dyDescent="0.2">
      <c r="A34" t="s">
        <v>16</v>
      </c>
    </row>
    <row r="35" spans="1:1" x14ac:dyDescent="0.2">
      <c r="A35" s="9" t="s">
        <v>12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609D7-77C6-EE4A-99BA-B279335FACBC}">
  <dimension ref="A1:F87"/>
  <sheetViews>
    <sheetView workbookViewId="0">
      <selection activeCell="A2" sqref="A2"/>
    </sheetView>
  </sheetViews>
  <sheetFormatPr baseColWidth="10" defaultRowHeight="16" x14ac:dyDescent="0.2"/>
  <cols>
    <col min="2" max="2" width="21.1640625" bestFit="1" customWidth="1"/>
    <col min="3" max="3" width="16.83203125" bestFit="1" customWidth="1"/>
    <col min="4" max="4" width="12.33203125" bestFit="1" customWidth="1"/>
    <col min="5" max="6" width="26.33203125" bestFit="1" customWidth="1"/>
  </cols>
  <sheetData>
    <row r="1" spans="1:6" x14ac:dyDescent="0.2">
      <c r="A1" s="3" t="s">
        <v>163</v>
      </c>
      <c r="B1" s="2"/>
      <c r="C1" s="2"/>
      <c r="D1" s="2"/>
      <c r="E1" s="2"/>
      <c r="F1" s="2"/>
    </row>
    <row r="2" spans="1:6" x14ac:dyDescent="0.2">
      <c r="A2" s="2"/>
      <c r="B2" s="2"/>
      <c r="C2" s="2"/>
      <c r="D2" s="2"/>
      <c r="E2" s="2"/>
      <c r="F2" s="2"/>
    </row>
    <row r="5" spans="1:6" x14ac:dyDescent="0.2">
      <c r="B5" s="2" t="s">
        <v>156</v>
      </c>
      <c r="C5" t="s">
        <v>152</v>
      </c>
      <c r="D5" t="s">
        <v>153</v>
      </c>
      <c r="E5" t="s">
        <v>154</v>
      </c>
      <c r="F5" t="s">
        <v>155</v>
      </c>
    </row>
    <row r="6" spans="1:6" x14ac:dyDescent="0.2">
      <c r="B6" s="2" t="s">
        <v>160</v>
      </c>
      <c r="C6">
        <v>300</v>
      </c>
      <c r="D6" s="1">
        <v>98.46</v>
      </c>
      <c r="E6" s="1">
        <v>1.48</v>
      </c>
      <c r="F6" s="1">
        <v>0.06</v>
      </c>
    </row>
    <row r="7" spans="1:6" x14ac:dyDescent="0.2">
      <c r="B7" s="2"/>
      <c r="C7">
        <v>1800</v>
      </c>
      <c r="D7" s="1">
        <v>97.036199999999994</v>
      </c>
      <c r="E7" s="1">
        <v>2.3658000000000001</v>
      </c>
      <c r="F7" s="1">
        <v>0.59789999999999999</v>
      </c>
    </row>
    <row r="8" spans="1:6" x14ac:dyDescent="0.2">
      <c r="B8" s="2"/>
      <c r="C8">
        <v>3600</v>
      </c>
      <c r="D8" s="1">
        <v>97.379800000000003</v>
      </c>
      <c r="E8" s="1">
        <v>2.1242999999999999</v>
      </c>
      <c r="F8" s="1">
        <v>0.49580000000000002</v>
      </c>
    </row>
    <row r="9" spans="1:6" x14ac:dyDescent="0.2">
      <c r="B9" s="2"/>
      <c r="C9">
        <v>5400</v>
      </c>
      <c r="D9" s="1">
        <v>95.58</v>
      </c>
      <c r="E9" s="1">
        <v>3.8</v>
      </c>
      <c r="F9" s="1">
        <v>0.62</v>
      </c>
    </row>
    <row r="10" spans="1:6" x14ac:dyDescent="0.2">
      <c r="B10" s="2"/>
      <c r="C10">
        <v>7200</v>
      </c>
      <c r="D10" s="1">
        <v>97.66</v>
      </c>
      <c r="E10" s="1">
        <v>2.0299999999999998</v>
      </c>
      <c r="F10" s="1">
        <v>0.31</v>
      </c>
    </row>
    <row r="11" spans="1:6" x14ac:dyDescent="0.2">
      <c r="B11" s="2"/>
      <c r="C11">
        <v>10800</v>
      </c>
      <c r="D11" s="1">
        <v>98.14</v>
      </c>
      <c r="E11" s="1">
        <v>1.75</v>
      </c>
      <c r="F11" s="1">
        <v>0.1</v>
      </c>
    </row>
    <row r="12" spans="1:6" x14ac:dyDescent="0.2">
      <c r="B12" s="2"/>
      <c r="C12">
        <v>14400</v>
      </c>
      <c r="D12" s="1">
        <v>97.61</v>
      </c>
      <c r="E12" s="1">
        <v>2.2799999999999998</v>
      </c>
      <c r="F12" s="1">
        <v>0.11</v>
      </c>
    </row>
    <row r="13" spans="1:6" x14ac:dyDescent="0.2">
      <c r="B13" s="2"/>
      <c r="C13">
        <v>18000</v>
      </c>
      <c r="D13" s="1">
        <v>96.01</v>
      </c>
      <c r="E13" s="1">
        <v>3.99</v>
      </c>
      <c r="F13" s="1">
        <v>0</v>
      </c>
    </row>
    <row r="14" spans="1:6" x14ac:dyDescent="0.2">
      <c r="B14" s="2"/>
      <c r="C14">
        <v>84120</v>
      </c>
      <c r="D14" s="1">
        <v>96.16</v>
      </c>
      <c r="E14" s="1">
        <v>3.71</v>
      </c>
      <c r="F14" s="1">
        <v>0.13</v>
      </c>
    </row>
    <row r="15" spans="1:6" x14ac:dyDescent="0.2">
      <c r="B15" s="2"/>
      <c r="C15">
        <v>167040</v>
      </c>
      <c r="D15" s="1">
        <v>94.92</v>
      </c>
      <c r="E15" s="1">
        <v>5.08</v>
      </c>
      <c r="F15" s="1">
        <v>0</v>
      </c>
    </row>
    <row r="17" spans="2:6" x14ac:dyDescent="0.2">
      <c r="B17" s="2" t="s">
        <v>157</v>
      </c>
      <c r="C17" t="s">
        <v>152</v>
      </c>
      <c r="D17" t="s">
        <v>153</v>
      </c>
      <c r="E17" t="s">
        <v>154</v>
      </c>
      <c r="F17" t="s">
        <v>155</v>
      </c>
    </row>
    <row r="18" spans="2:6" x14ac:dyDescent="0.2">
      <c r="B18" s="2" t="s">
        <v>160</v>
      </c>
      <c r="C18">
        <v>300</v>
      </c>
      <c r="D18" s="1">
        <v>96.89</v>
      </c>
      <c r="E18" s="1">
        <v>2.56</v>
      </c>
      <c r="F18" s="1">
        <v>0.55000000000000004</v>
      </c>
    </row>
    <row r="19" spans="2:6" x14ac:dyDescent="0.2">
      <c r="B19" s="2"/>
      <c r="C19">
        <v>1800</v>
      </c>
      <c r="D19" s="1">
        <v>93.807900000000004</v>
      </c>
      <c r="E19" s="1">
        <v>5.0250000000000004</v>
      </c>
      <c r="F19" s="1">
        <v>1.1671</v>
      </c>
    </row>
    <row r="20" spans="2:6" x14ac:dyDescent="0.2">
      <c r="B20" s="2"/>
      <c r="C20">
        <v>3600</v>
      </c>
      <c r="D20" s="1">
        <v>92.465000000000003</v>
      </c>
      <c r="E20" s="1">
        <v>5.9950999999999999</v>
      </c>
      <c r="F20" s="1">
        <v>1.5399</v>
      </c>
    </row>
    <row r="21" spans="2:6" x14ac:dyDescent="0.2">
      <c r="B21" s="2"/>
      <c r="C21">
        <v>5400</v>
      </c>
      <c r="D21" s="1">
        <v>94.116399999999999</v>
      </c>
      <c r="E21" s="1">
        <v>4.9452999999999996</v>
      </c>
      <c r="F21" s="1">
        <v>0.93820000000000003</v>
      </c>
    </row>
    <row r="22" spans="2:6" x14ac:dyDescent="0.2">
      <c r="B22" s="2"/>
      <c r="C22">
        <v>7200</v>
      </c>
      <c r="D22" s="1">
        <v>94.26</v>
      </c>
      <c r="E22" s="1">
        <v>4.8099999999999996</v>
      </c>
      <c r="F22" s="1">
        <v>0.93</v>
      </c>
    </row>
    <row r="23" spans="2:6" x14ac:dyDescent="0.2">
      <c r="B23" s="2"/>
      <c r="C23">
        <v>10800</v>
      </c>
      <c r="D23" s="1">
        <v>93.97</v>
      </c>
      <c r="E23" s="1">
        <v>5.31</v>
      </c>
      <c r="F23" s="1">
        <v>0.72</v>
      </c>
    </row>
    <row r="24" spans="2:6" x14ac:dyDescent="0.2">
      <c r="B24" s="2"/>
      <c r="C24">
        <v>14400</v>
      </c>
      <c r="D24" s="1">
        <v>93.91</v>
      </c>
      <c r="E24" s="1">
        <v>5.41</v>
      </c>
      <c r="F24" s="1">
        <v>0.68</v>
      </c>
    </row>
    <row r="25" spans="2:6" x14ac:dyDescent="0.2">
      <c r="B25" s="2"/>
      <c r="C25">
        <v>18000</v>
      </c>
      <c r="D25" s="1">
        <v>91.387799999999999</v>
      </c>
      <c r="E25" s="1">
        <v>7.3265000000000002</v>
      </c>
      <c r="F25" s="1">
        <v>1.2856000000000001</v>
      </c>
    </row>
    <row r="26" spans="2:6" x14ac:dyDescent="0.2">
      <c r="B26" s="2"/>
      <c r="C26">
        <v>83940</v>
      </c>
      <c r="D26" s="1">
        <v>87.82</v>
      </c>
      <c r="E26" s="1">
        <v>11.69</v>
      </c>
      <c r="F26" s="1">
        <v>0.49</v>
      </c>
    </row>
    <row r="27" spans="2:6" x14ac:dyDescent="0.2">
      <c r="B27" s="2"/>
      <c r="C27">
        <v>166860</v>
      </c>
      <c r="D27" s="1">
        <v>84.98</v>
      </c>
      <c r="E27" s="1">
        <v>14.85</v>
      </c>
      <c r="F27" s="1">
        <v>0.17</v>
      </c>
    </row>
    <row r="28" spans="2:6" x14ac:dyDescent="0.2">
      <c r="D28" s="1"/>
      <c r="E28" s="1"/>
      <c r="F28" s="1"/>
    </row>
    <row r="29" spans="2:6" x14ac:dyDescent="0.2">
      <c r="B29" s="43" t="s">
        <v>158</v>
      </c>
      <c r="C29" t="s">
        <v>152</v>
      </c>
      <c r="D29" s="1" t="s">
        <v>153</v>
      </c>
      <c r="E29" s="1" t="s">
        <v>154</v>
      </c>
      <c r="F29" s="1" t="s">
        <v>155</v>
      </c>
    </row>
    <row r="30" spans="2:6" x14ac:dyDescent="0.2">
      <c r="B30" s="2" t="s">
        <v>160</v>
      </c>
      <c r="C30">
        <v>300</v>
      </c>
      <c r="D30" s="1">
        <v>93.22</v>
      </c>
      <c r="E30" s="1">
        <v>5.67</v>
      </c>
      <c r="F30" s="1">
        <v>1.1100000000000001</v>
      </c>
    </row>
    <row r="31" spans="2:6" x14ac:dyDescent="0.2">
      <c r="B31" s="2"/>
      <c r="C31">
        <v>1800</v>
      </c>
      <c r="D31" s="1">
        <v>86.56</v>
      </c>
      <c r="E31" s="1">
        <v>11.14</v>
      </c>
      <c r="F31" s="1">
        <v>2.2999999999999998</v>
      </c>
    </row>
    <row r="32" spans="2:6" x14ac:dyDescent="0.2">
      <c r="B32" s="2"/>
      <c r="C32">
        <v>3600</v>
      </c>
      <c r="D32" s="1">
        <v>86.25</v>
      </c>
      <c r="E32" s="1">
        <v>11.19</v>
      </c>
      <c r="F32" s="1">
        <v>2.56</v>
      </c>
    </row>
    <row r="33" spans="2:6" x14ac:dyDescent="0.2">
      <c r="B33" s="2"/>
      <c r="C33">
        <v>5400</v>
      </c>
      <c r="D33" s="1">
        <v>87.15</v>
      </c>
      <c r="E33" s="1">
        <v>10.65</v>
      </c>
      <c r="F33" s="1">
        <v>2.2000000000000002</v>
      </c>
    </row>
    <row r="34" spans="2:6" x14ac:dyDescent="0.2">
      <c r="B34" s="2"/>
      <c r="C34">
        <v>7200</v>
      </c>
      <c r="D34" s="1">
        <v>88.026200000000003</v>
      </c>
      <c r="E34" s="1">
        <v>9.8157999999999994</v>
      </c>
      <c r="F34" s="1">
        <v>2.1579000000000002</v>
      </c>
    </row>
    <row r="35" spans="2:6" x14ac:dyDescent="0.2">
      <c r="B35" s="2"/>
      <c r="C35">
        <v>10800</v>
      </c>
      <c r="D35" s="1">
        <v>87.28</v>
      </c>
      <c r="E35" s="1">
        <v>10.52</v>
      </c>
      <c r="F35" s="1">
        <v>2.2000000000000002</v>
      </c>
    </row>
    <row r="36" spans="2:6" x14ac:dyDescent="0.2">
      <c r="B36" s="2"/>
      <c r="C36">
        <v>14400</v>
      </c>
      <c r="D36" s="1">
        <v>79.06</v>
      </c>
      <c r="E36" s="1">
        <v>15.79</v>
      </c>
      <c r="F36" s="1">
        <v>5.15</v>
      </c>
    </row>
    <row r="37" spans="2:6" x14ac:dyDescent="0.2">
      <c r="B37" s="2"/>
      <c r="C37">
        <v>18000</v>
      </c>
      <c r="D37" s="1">
        <v>81.8</v>
      </c>
      <c r="E37" s="1">
        <v>14.83</v>
      </c>
      <c r="F37" s="1">
        <v>3.37</v>
      </c>
    </row>
    <row r="38" spans="2:6" x14ac:dyDescent="0.2">
      <c r="B38" s="2"/>
      <c r="C38">
        <v>82800</v>
      </c>
      <c r="D38" s="1">
        <v>78.64</v>
      </c>
      <c r="E38" s="1">
        <v>19.55</v>
      </c>
      <c r="F38" s="1">
        <v>1.81</v>
      </c>
    </row>
    <row r="39" spans="2:6" x14ac:dyDescent="0.2">
      <c r="B39" s="2"/>
      <c r="C39">
        <v>167220</v>
      </c>
      <c r="D39" s="1">
        <v>67.319999999999993</v>
      </c>
      <c r="E39" s="1">
        <v>30.95</v>
      </c>
      <c r="F39" s="1">
        <v>1.72</v>
      </c>
    </row>
    <row r="40" spans="2:6" x14ac:dyDescent="0.2">
      <c r="B40" s="2"/>
      <c r="C40">
        <v>253500</v>
      </c>
      <c r="D40" s="1">
        <v>60.93</v>
      </c>
      <c r="E40" s="1">
        <v>38.29</v>
      </c>
      <c r="F40" s="1">
        <v>0.78</v>
      </c>
    </row>
    <row r="41" spans="2:6" x14ac:dyDescent="0.2">
      <c r="B41" s="2"/>
      <c r="C41">
        <v>340620</v>
      </c>
      <c r="D41" s="1">
        <v>42.62</v>
      </c>
      <c r="E41" s="1">
        <v>57.38</v>
      </c>
      <c r="F41" s="1">
        <v>0</v>
      </c>
    </row>
    <row r="42" spans="2:6" x14ac:dyDescent="0.2">
      <c r="B42" s="2"/>
      <c r="C42">
        <v>441420</v>
      </c>
      <c r="D42" s="1">
        <v>50.06</v>
      </c>
      <c r="E42" s="1">
        <v>49.94</v>
      </c>
      <c r="F42" s="1">
        <v>0</v>
      </c>
    </row>
    <row r="44" spans="2:6" x14ac:dyDescent="0.2">
      <c r="B44" s="43" t="s">
        <v>159</v>
      </c>
      <c r="C44" t="s">
        <v>152</v>
      </c>
      <c r="D44" s="1" t="s">
        <v>153</v>
      </c>
      <c r="E44" s="1" t="s">
        <v>154</v>
      </c>
      <c r="F44" s="1" t="s">
        <v>155</v>
      </c>
    </row>
    <row r="45" spans="2:6" x14ac:dyDescent="0.2">
      <c r="B45" s="2" t="s">
        <v>160</v>
      </c>
      <c r="C45">
        <v>300</v>
      </c>
      <c r="D45" s="1">
        <v>88.56</v>
      </c>
      <c r="E45" s="1">
        <v>9.1300000000000008</v>
      </c>
      <c r="F45" s="1">
        <v>2.31</v>
      </c>
    </row>
    <row r="46" spans="2:6" x14ac:dyDescent="0.2">
      <c r="B46" s="2"/>
      <c r="C46">
        <v>1800</v>
      </c>
      <c r="D46" s="1">
        <v>83.93</v>
      </c>
      <c r="E46" s="1">
        <v>11.8</v>
      </c>
      <c r="F46" s="1">
        <v>4.2699999999999996</v>
      </c>
    </row>
    <row r="47" spans="2:6" x14ac:dyDescent="0.2">
      <c r="B47" s="2"/>
      <c r="C47">
        <v>3600</v>
      </c>
      <c r="D47" s="1">
        <v>81.89</v>
      </c>
      <c r="E47" s="1">
        <v>15.38</v>
      </c>
      <c r="F47" s="1">
        <v>2.73</v>
      </c>
    </row>
    <row r="48" spans="2:6" x14ac:dyDescent="0.2">
      <c r="B48" s="2"/>
      <c r="C48">
        <v>5400</v>
      </c>
      <c r="D48" s="1">
        <v>80.239999999999995</v>
      </c>
      <c r="E48" s="1">
        <v>15.79</v>
      </c>
      <c r="F48" s="1">
        <v>3.97</v>
      </c>
    </row>
    <row r="49" spans="2:6" x14ac:dyDescent="0.2">
      <c r="B49" s="2"/>
      <c r="C49">
        <v>7200</v>
      </c>
      <c r="D49" s="1">
        <v>76.58</v>
      </c>
      <c r="E49" s="1">
        <v>18.37</v>
      </c>
      <c r="F49" s="1">
        <v>5.05</v>
      </c>
    </row>
    <row r="50" spans="2:6" x14ac:dyDescent="0.2">
      <c r="B50" s="2"/>
      <c r="C50">
        <v>10800</v>
      </c>
      <c r="D50" s="1">
        <v>77.260000000000005</v>
      </c>
      <c r="E50" s="1">
        <v>17.97</v>
      </c>
      <c r="F50" s="1">
        <v>4.7699999999999996</v>
      </c>
    </row>
    <row r="51" spans="2:6" x14ac:dyDescent="0.2">
      <c r="B51" s="2"/>
      <c r="C51">
        <v>14400</v>
      </c>
      <c r="D51" s="1">
        <v>73.19</v>
      </c>
      <c r="E51" s="1">
        <v>21.09</v>
      </c>
      <c r="F51" s="1">
        <v>5.72</v>
      </c>
    </row>
    <row r="52" spans="2:6" x14ac:dyDescent="0.2">
      <c r="B52" s="2"/>
      <c r="C52">
        <v>18000</v>
      </c>
      <c r="D52" s="1">
        <v>76.5</v>
      </c>
      <c r="E52" s="1">
        <v>18.989999999999998</v>
      </c>
      <c r="F52" s="1">
        <v>4.51</v>
      </c>
    </row>
    <row r="53" spans="2:6" x14ac:dyDescent="0.2">
      <c r="B53" s="2"/>
      <c r="C53">
        <v>82680</v>
      </c>
      <c r="D53" s="1">
        <v>61.59</v>
      </c>
      <c r="E53" s="1">
        <v>32.18</v>
      </c>
      <c r="F53" s="1">
        <v>6.23</v>
      </c>
    </row>
    <row r="54" spans="2:6" x14ac:dyDescent="0.2">
      <c r="B54" s="2"/>
      <c r="C54">
        <v>166020</v>
      </c>
      <c r="D54" s="1">
        <v>37.33</v>
      </c>
      <c r="E54" s="1">
        <v>58.62</v>
      </c>
      <c r="F54" s="1">
        <v>4.05</v>
      </c>
    </row>
    <row r="55" spans="2:6" x14ac:dyDescent="0.2">
      <c r="B55" s="2"/>
      <c r="C55">
        <v>253260</v>
      </c>
      <c r="D55" s="1">
        <v>35.119999999999997</v>
      </c>
      <c r="E55" s="1">
        <v>62.97</v>
      </c>
      <c r="F55" s="1">
        <v>1.91</v>
      </c>
    </row>
    <row r="56" spans="2:6" x14ac:dyDescent="0.2">
      <c r="B56" s="2"/>
      <c r="C56">
        <v>340260</v>
      </c>
      <c r="D56" s="1">
        <v>23.06</v>
      </c>
      <c r="E56" s="1">
        <v>76.459999999999994</v>
      </c>
      <c r="F56" s="1">
        <v>0.48</v>
      </c>
    </row>
    <row r="57" spans="2:6" x14ac:dyDescent="0.2">
      <c r="B57" s="2"/>
      <c r="C57">
        <v>441180</v>
      </c>
      <c r="D57" s="1">
        <v>25.1</v>
      </c>
      <c r="E57" s="1">
        <v>74.900000000000006</v>
      </c>
      <c r="F57" s="1">
        <v>0</v>
      </c>
    </row>
    <row r="59" spans="2:6" x14ac:dyDescent="0.2">
      <c r="B59" s="43" t="s">
        <v>161</v>
      </c>
      <c r="C59" t="s">
        <v>152</v>
      </c>
      <c r="D59" s="1" t="s">
        <v>153</v>
      </c>
      <c r="E59" s="1" t="s">
        <v>154</v>
      </c>
      <c r="F59" s="1" t="s">
        <v>155</v>
      </c>
    </row>
    <row r="60" spans="2:6" x14ac:dyDescent="0.2">
      <c r="B60" s="2" t="s">
        <v>160</v>
      </c>
      <c r="C60">
        <v>300</v>
      </c>
      <c r="D60" s="1">
        <v>80.489999999999995</v>
      </c>
      <c r="E60" s="1">
        <v>14.05</v>
      </c>
      <c r="F60" s="1">
        <v>5.46</v>
      </c>
    </row>
    <row r="61" spans="2:6" x14ac:dyDescent="0.2">
      <c r="B61" s="2"/>
      <c r="C61">
        <v>1800</v>
      </c>
      <c r="D61" s="1">
        <v>60</v>
      </c>
      <c r="E61" s="1">
        <v>26.76</v>
      </c>
      <c r="F61" s="1">
        <v>13.24</v>
      </c>
    </row>
    <row r="62" spans="2:6" x14ac:dyDescent="0.2">
      <c r="B62" s="2"/>
      <c r="C62">
        <v>3600</v>
      </c>
      <c r="D62" s="1">
        <v>50.48</v>
      </c>
      <c r="E62" s="1">
        <v>32.81</v>
      </c>
      <c r="F62" s="1">
        <v>16.71</v>
      </c>
    </row>
    <row r="63" spans="2:6" x14ac:dyDescent="0.2">
      <c r="B63" s="2"/>
      <c r="C63">
        <v>5400</v>
      </c>
      <c r="D63" s="1">
        <v>46.83</v>
      </c>
      <c r="E63" s="1">
        <v>34.18</v>
      </c>
      <c r="F63" s="1">
        <v>18.989999999999998</v>
      </c>
    </row>
    <row r="64" spans="2:6" x14ac:dyDescent="0.2">
      <c r="B64" s="2"/>
      <c r="C64">
        <v>7200</v>
      </c>
      <c r="D64" s="1">
        <v>31.57</v>
      </c>
      <c r="E64" s="1">
        <v>38.53</v>
      </c>
      <c r="F64" s="1">
        <v>29.9</v>
      </c>
    </row>
    <row r="65" spans="2:6" x14ac:dyDescent="0.2">
      <c r="B65" s="2"/>
      <c r="C65">
        <v>10800</v>
      </c>
      <c r="D65" s="1">
        <v>54.656599999999997</v>
      </c>
      <c r="E65" s="1">
        <v>31.465</v>
      </c>
      <c r="F65" s="1">
        <v>13.878399999999999</v>
      </c>
    </row>
    <row r="66" spans="2:6" x14ac:dyDescent="0.2">
      <c r="B66" s="2"/>
      <c r="C66">
        <v>14400</v>
      </c>
      <c r="D66" s="1">
        <v>58.15</v>
      </c>
      <c r="E66" s="1">
        <v>30.18</v>
      </c>
      <c r="F66" s="1">
        <v>11.67</v>
      </c>
    </row>
    <row r="67" spans="2:6" x14ac:dyDescent="0.2">
      <c r="B67" s="2"/>
      <c r="C67">
        <v>18000</v>
      </c>
      <c r="D67" s="1">
        <v>47.89</v>
      </c>
      <c r="E67" s="1">
        <v>38.020000000000003</v>
      </c>
      <c r="F67" s="1">
        <v>14.09</v>
      </c>
    </row>
    <row r="68" spans="2:6" x14ac:dyDescent="0.2">
      <c r="B68" s="2"/>
      <c r="C68">
        <v>28260</v>
      </c>
      <c r="D68" s="1">
        <v>44.76</v>
      </c>
      <c r="E68" s="1">
        <v>41.85</v>
      </c>
      <c r="F68" s="1">
        <v>13.39</v>
      </c>
    </row>
    <row r="69" spans="2:6" x14ac:dyDescent="0.2">
      <c r="B69" s="2"/>
      <c r="C69">
        <v>81420</v>
      </c>
      <c r="D69" s="1">
        <v>21.95</v>
      </c>
      <c r="E69" s="1">
        <v>67.739999999999995</v>
      </c>
      <c r="F69" s="1">
        <v>10.3</v>
      </c>
    </row>
    <row r="70" spans="2:6" x14ac:dyDescent="0.2">
      <c r="B70" s="2"/>
      <c r="C70">
        <v>168420</v>
      </c>
      <c r="D70" s="1">
        <v>11.67</v>
      </c>
      <c r="E70" s="1">
        <v>84.08</v>
      </c>
      <c r="F70" s="1">
        <v>4.25</v>
      </c>
    </row>
    <row r="71" spans="2:6" x14ac:dyDescent="0.2">
      <c r="B71" s="2"/>
      <c r="C71">
        <v>255420</v>
      </c>
      <c r="D71" s="1">
        <v>4.9584999999999999</v>
      </c>
      <c r="E71" s="1">
        <v>91.475200000000001</v>
      </c>
      <c r="F71" s="1">
        <v>3.5663999999999998</v>
      </c>
    </row>
    <row r="72" spans="2:6" x14ac:dyDescent="0.2">
      <c r="B72" s="2"/>
      <c r="C72">
        <v>356220</v>
      </c>
      <c r="D72" s="1">
        <v>4.16</v>
      </c>
      <c r="E72" s="1">
        <v>95.39</v>
      </c>
      <c r="F72" s="1">
        <v>0.45</v>
      </c>
    </row>
    <row r="74" spans="2:6" x14ac:dyDescent="0.2">
      <c r="B74" s="43" t="s">
        <v>162</v>
      </c>
      <c r="C74" t="s">
        <v>152</v>
      </c>
      <c r="D74" s="1" t="s">
        <v>153</v>
      </c>
      <c r="E74" s="1" t="s">
        <v>154</v>
      </c>
      <c r="F74" s="1" t="s">
        <v>155</v>
      </c>
    </row>
    <row r="75" spans="2:6" x14ac:dyDescent="0.2">
      <c r="B75" s="2" t="s">
        <v>160</v>
      </c>
      <c r="C75">
        <v>300</v>
      </c>
      <c r="D75" s="1">
        <v>55.09</v>
      </c>
      <c r="E75" s="1">
        <v>32.299999999999997</v>
      </c>
      <c r="F75" s="1">
        <v>12.61</v>
      </c>
    </row>
    <row r="76" spans="2:6" x14ac:dyDescent="0.2">
      <c r="B76" s="2"/>
      <c r="C76">
        <v>1800</v>
      </c>
      <c r="D76" s="1">
        <v>32.020000000000003</v>
      </c>
      <c r="E76" s="1">
        <v>39.47</v>
      </c>
      <c r="F76" s="1">
        <v>28.52</v>
      </c>
    </row>
    <row r="77" spans="2:6" x14ac:dyDescent="0.2">
      <c r="B77" s="2"/>
      <c r="C77">
        <v>3600</v>
      </c>
      <c r="D77" s="1">
        <v>18.25</v>
      </c>
      <c r="E77" s="1">
        <v>34.630000000000003</v>
      </c>
      <c r="F77" s="1">
        <v>47.12</v>
      </c>
    </row>
    <row r="78" spans="2:6" x14ac:dyDescent="0.2">
      <c r="B78" s="2"/>
      <c r="C78">
        <v>5400</v>
      </c>
      <c r="D78" s="1">
        <v>16.18</v>
      </c>
      <c r="E78" s="1">
        <v>34.01</v>
      </c>
      <c r="F78" s="1">
        <v>49.81</v>
      </c>
    </row>
    <row r="79" spans="2:6" x14ac:dyDescent="0.2">
      <c r="B79" s="2"/>
      <c r="C79">
        <v>7200</v>
      </c>
      <c r="D79" s="1">
        <v>25.53</v>
      </c>
      <c r="E79" s="1">
        <v>39.97</v>
      </c>
      <c r="F79" s="1">
        <v>34.5</v>
      </c>
    </row>
    <row r="80" spans="2:6" x14ac:dyDescent="0.2">
      <c r="B80" s="2"/>
      <c r="C80">
        <v>10800</v>
      </c>
      <c r="D80" s="1">
        <v>21.73</v>
      </c>
      <c r="E80" s="1">
        <v>41.19</v>
      </c>
      <c r="F80" s="1">
        <v>37.07</v>
      </c>
    </row>
    <row r="81" spans="2:6" x14ac:dyDescent="0.2">
      <c r="B81" s="2"/>
      <c r="C81">
        <v>14400</v>
      </c>
      <c r="D81" s="1">
        <v>24.93</v>
      </c>
      <c r="E81" s="1">
        <v>42.93</v>
      </c>
      <c r="F81" s="1">
        <v>32.15</v>
      </c>
    </row>
    <row r="82" spans="2:6" x14ac:dyDescent="0.2">
      <c r="B82" s="2"/>
      <c r="C82">
        <v>18000</v>
      </c>
      <c r="D82" s="1">
        <v>20.04</v>
      </c>
      <c r="E82" s="1">
        <v>41.3</v>
      </c>
      <c r="F82" s="1">
        <v>38.659999999999997</v>
      </c>
    </row>
    <row r="83" spans="2:6" x14ac:dyDescent="0.2">
      <c r="B83" s="2"/>
      <c r="C83">
        <v>28320</v>
      </c>
      <c r="D83" s="1">
        <v>14.47</v>
      </c>
      <c r="E83" s="1">
        <v>48.22</v>
      </c>
      <c r="F83" s="1">
        <v>37.31</v>
      </c>
    </row>
    <row r="84" spans="2:6" x14ac:dyDescent="0.2">
      <c r="B84" s="2"/>
      <c r="C84">
        <v>81300</v>
      </c>
      <c r="D84" s="1">
        <v>6.91</v>
      </c>
      <c r="E84" s="1">
        <v>70.75</v>
      </c>
      <c r="F84" s="1">
        <v>22.34</v>
      </c>
    </row>
    <row r="85" spans="2:6" x14ac:dyDescent="0.2">
      <c r="B85" s="2"/>
      <c r="C85">
        <v>168240</v>
      </c>
      <c r="D85" s="1">
        <v>3.66</v>
      </c>
      <c r="E85" s="1">
        <v>80.55</v>
      </c>
      <c r="F85" s="1">
        <v>15.79</v>
      </c>
    </row>
    <row r="86" spans="2:6" x14ac:dyDescent="0.2">
      <c r="B86" s="2"/>
      <c r="C86">
        <v>255240</v>
      </c>
      <c r="D86" s="1">
        <v>0.61</v>
      </c>
      <c r="E86" s="1">
        <v>90.43</v>
      </c>
      <c r="F86" s="1">
        <v>8.9600000000000009</v>
      </c>
    </row>
    <row r="87" spans="2:6" x14ac:dyDescent="0.2">
      <c r="B87" s="2"/>
      <c r="C87">
        <v>356340</v>
      </c>
      <c r="D87" s="1">
        <v>0.71</v>
      </c>
      <c r="E87" s="1">
        <v>96.78</v>
      </c>
      <c r="F87" s="1">
        <v>2.50999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2B70-35D2-7143-848E-DF5FF3BAE08B}">
  <dimension ref="A1:V119"/>
  <sheetViews>
    <sheetView workbookViewId="0"/>
  </sheetViews>
  <sheetFormatPr baseColWidth="10" defaultRowHeight="16" x14ac:dyDescent="0.2"/>
  <cols>
    <col min="1" max="1" width="13.6640625" bestFit="1" customWidth="1"/>
    <col min="2" max="2" width="16.83203125" bestFit="1" customWidth="1"/>
    <col min="3" max="3" width="12.83203125" style="10" bestFit="1" customWidth="1"/>
    <col min="4" max="4" width="10.83203125" customWidth="1"/>
    <col min="5" max="5" width="13.6640625" bestFit="1" customWidth="1"/>
    <col min="6" max="6" width="16.83203125" bestFit="1" customWidth="1"/>
    <col min="7" max="7" width="12.83203125" bestFit="1" customWidth="1"/>
    <col min="8" max="8" width="10.83203125" customWidth="1"/>
    <col min="9" max="9" width="12.6640625" bestFit="1" customWidth="1"/>
    <col min="10" max="10" width="16.83203125" style="11" bestFit="1" customWidth="1"/>
    <col min="11" max="11" width="12.83203125" style="10" bestFit="1" customWidth="1"/>
    <col min="12" max="12" width="10.83203125" customWidth="1"/>
    <col min="13" max="13" width="13.6640625" bestFit="1" customWidth="1"/>
    <col min="14" max="14" width="16.83203125" style="11" bestFit="1" customWidth="1"/>
    <col min="15" max="15" width="12.83203125" style="10" bestFit="1" customWidth="1"/>
    <col min="16" max="16" width="10.83203125" customWidth="1"/>
    <col min="17" max="17" width="13.6640625" bestFit="1" customWidth="1"/>
    <col min="18" max="18" width="16.83203125" style="11" bestFit="1" customWidth="1"/>
    <col min="19" max="19" width="12.83203125" style="10" bestFit="1" customWidth="1"/>
  </cols>
  <sheetData>
    <row r="1" spans="1:22" x14ac:dyDescent="0.2">
      <c r="A1" s="3" t="s">
        <v>150</v>
      </c>
      <c r="B1" s="2"/>
      <c r="C1" s="14"/>
      <c r="D1" s="2" t="s">
        <v>149</v>
      </c>
      <c r="E1" s="2"/>
      <c r="F1" s="2"/>
      <c r="G1" s="2"/>
      <c r="H1" s="2"/>
      <c r="I1" s="2"/>
      <c r="J1" s="13"/>
      <c r="K1" s="14"/>
      <c r="L1" s="2"/>
      <c r="M1" s="2"/>
      <c r="N1" s="13"/>
      <c r="O1" s="14"/>
      <c r="P1" s="2"/>
      <c r="Q1" s="2"/>
      <c r="R1" s="13"/>
      <c r="S1" s="14"/>
      <c r="T1" s="2"/>
      <c r="U1" s="2"/>
      <c r="V1" s="2"/>
    </row>
    <row r="2" spans="1:22" x14ac:dyDescent="0.2">
      <c r="A2" s="2"/>
      <c r="B2" s="2"/>
      <c r="C2" s="14"/>
      <c r="D2" s="2"/>
      <c r="E2" s="2"/>
      <c r="F2" s="2"/>
      <c r="G2" s="2"/>
      <c r="H2" s="2"/>
      <c r="I2" s="2"/>
      <c r="J2" s="13"/>
      <c r="K2" s="14"/>
      <c r="L2" s="2"/>
      <c r="M2" s="2"/>
      <c r="N2" s="13"/>
      <c r="O2" s="14"/>
      <c r="P2" s="2"/>
      <c r="Q2" s="2"/>
      <c r="R2" s="13"/>
      <c r="S2" s="14"/>
      <c r="T2" s="2"/>
      <c r="U2" s="2"/>
      <c r="V2" s="2"/>
    </row>
    <row r="3" spans="1:22" x14ac:dyDescent="0.2">
      <c r="A3" s="12" t="s">
        <v>22</v>
      </c>
      <c r="B3" s="12"/>
      <c r="C3" s="15"/>
      <c r="D3" s="20"/>
      <c r="E3" s="5" t="s">
        <v>40</v>
      </c>
      <c r="F3" s="5"/>
      <c r="G3" s="21"/>
      <c r="I3" s="26" t="s">
        <v>42</v>
      </c>
      <c r="J3" s="31"/>
      <c r="K3" s="27"/>
      <c r="M3" s="7" t="s">
        <v>94</v>
      </c>
      <c r="N3" s="38"/>
      <c r="O3" s="41"/>
      <c r="Q3" s="32" t="s">
        <v>57</v>
      </c>
      <c r="R3" s="33"/>
      <c r="S3" s="37"/>
    </row>
    <row r="4" spans="1:22" x14ac:dyDescent="0.2">
      <c r="A4" t="s">
        <v>21</v>
      </c>
      <c r="B4" t="s">
        <v>19</v>
      </c>
      <c r="C4" s="10" t="s">
        <v>18</v>
      </c>
      <c r="E4" t="s">
        <v>21</v>
      </c>
      <c r="F4" t="s">
        <v>19</v>
      </c>
      <c r="G4" s="10" t="s">
        <v>18</v>
      </c>
      <c r="I4" t="s">
        <v>21</v>
      </c>
      <c r="J4" s="11" t="s">
        <v>19</v>
      </c>
      <c r="K4" s="10" t="s">
        <v>18</v>
      </c>
      <c r="M4" t="s">
        <v>21</v>
      </c>
      <c r="N4" s="11" t="s">
        <v>19</v>
      </c>
      <c r="O4" s="10" t="s">
        <v>18</v>
      </c>
      <c r="Q4" t="s">
        <v>21</v>
      </c>
      <c r="R4" s="11" t="s">
        <v>19</v>
      </c>
      <c r="S4" s="10" t="s">
        <v>18</v>
      </c>
    </row>
    <row r="5" spans="1:22" x14ac:dyDescent="0.2">
      <c r="A5" t="s">
        <v>24</v>
      </c>
      <c r="B5" s="11">
        <v>14402382</v>
      </c>
      <c r="C5" s="10">
        <v>0</v>
      </c>
      <c r="E5" t="s">
        <v>24</v>
      </c>
      <c r="F5" s="22">
        <v>58121806.25</v>
      </c>
      <c r="G5" s="10">
        <v>0</v>
      </c>
      <c r="I5" t="s">
        <v>24</v>
      </c>
      <c r="J5" s="22">
        <v>22405372</v>
      </c>
      <c r="K5" s="19">
        <v>0</v>
      </c>
      <c r="M5" t="s">
        <v>24</v>
      </c>
      <c r="N5" s="11">
        <v>7838118</v>
      </c>
      <c r="O5" s="10">
        <v>0</v>
      </c>
      <c r="Q5" t="s">
        <v>24</v>
      </c>
      <c r="R5" s="11">
        <v>20506168</v>
      </c>
      <c r="S5" s="10">
        <v>0</v>
      </c>
    </row>
    <row r="6" spans="1:22" x14ac:dyDescent="0.2">
      <c r="A6" s="16" t="s">
        <v>26</v>
      </c>
      <c r="B6" s="17">
        <v>64305913.4619141</v>
      </c>
      <c r="C6" s="18">
        <v>0</v>
      </c>
      <c r="E6" s="23" t="s">
        <v>26</v>
      </c>
      <c r="F6" s="24">
        <v>124705949.097656</v>
      </c>
      <c r="G6" s="25">
        <v>0</v>
      </c>
      <c r="I6" s="28" t="s">
        <v>26</v>
      </c>
      <c r="J6" s="29">
        <v>119316295.06445301</v>
      </c>
      <c r="K6" s="30">
        <v>0</v>
      </c>
      <c r="M6" s="39" t="s">
        <v>26</v>
      </c>
      <c r="N6" s="40">
        <v>33747358.845703103</v>
      </c>
      <c r="O6" s="42">
        <v>0</v>
      </c>
      <c r="Q6" s="34" t="s">
        <v>26</v>
      </c>
      <c r="R6" s="35">
        <v>65171688.447265603</v>
      </c>
      <c r="S6" s="36">
        <v>0</v>
      </c>
    </row>
    <row r="7" spans="1:22" x14ac:dyDescent="0.2">
      <c r="A7" t="s">
        <v>28</v>
      </c>
      <c r="B7" s="11">
        <v>33199215</v>
      </c>
      <c r="C7" s="10">
        <v>0</v>
      </c>
      <c r="E7" t="s">
        <v>28</v>
      </c>
      <c r="F7" s="22">
        <v>21879011.46875</v>
      </c>
      <c r="G7" s="10">
        <v>0</v>
      </c>
      <c r="I7" t="s">
        <v>28</v>
      </c>
      <c r="J7" s="22">
        <v>61968749.875</v>
      </c>
      <c r="K7" s="19"/>
      <c r="M7" t="s">
        <v>28</v>
      </c>
      <c r="N7" s="11">
        <v>11552043</v>
      </c>
      <c r="O7" s="10">
        <v>0</v>
      </c>
      <c r="Q7" t="s">
        <v>28</v>
      </c>
      <c r="R7" s="11">
        <v>54159858.65625</v>
      </c>
      <c r="S7" s="10">
        <v>0</v>
      </c>
    </row>
    <row r="8" spans="1:22" x14ac:dyDescent="0.2">
      <c r="A8" s="16" t="s">
        <v>30</v>
      </c>
      <c r="B8" s="17">
        <v>12276498.5</v>
      </c>
      <c r="C8" s="18">
        <v>0</v>
      </c>
      <c r="E8" s="23" t="s">
        <v>30</v>
      </c>
      <c r="F8" s="24">
        <v>27407586.46875</v>
      </c>
      <c r="G8" s="25">
        <v>0</v>
      </c>
      <c r="I8" t="s">
        <v>43</v>
      </c>
      <c r="J8" s="22">
        <v>32434806.78125</v>
      </c>
      <c r="K8" s="19">
        <v>0</v>
      </c>
      <c r="M8" s="39" t="s">
        <v>41</v>
      </c>
      <c r="N8" s="40">
        <v>59920085.875</v>
      </c>
      <c r="O8" s="42">
        <v>0</v>
      </c>
      <c r="Q8" s="34" t="s">
        <v>30</v>
      </c>
      <c r="R8" s="35">
        <v>14949289.5</v>
      </c>
      <c r="S8" s="36">
        <v>0</v>
      </c>
    </row>
    <row r="9" spans="1:22" x14ac:dyDescent="0.2">
      <c r="A9" t="s">
        <v>33</v>
      </c>
      <c r="B9" s="11">
        <v>18104998.600000001</v>
      </c>
      <c r="C9" s="10">
        <v>0</v>
      </c>
      <c r="E9" t="s">
        <v>30</v>
      </c>
      <c r="F9" s="22">
        <v>51210909.1875</v>
      </c>
      <c r="G9" s="10">
        <v>0</v>
      </c>
      <c r="I9" s="28" t="s">
        <v>30</v>
      </c>
      <c r="J9" s="29">
        <v>11478369.5</v>
      </c>
      <c r="K9" s="30">
        <v>0</v>
      </c>
      <c r="M9" t="s">
        <v>33</v>
      </c>
      <c r="N9" s="11">
        <v>13760882</v>
      </c>
      <c r="O9" s="10">
        <v>0</v>
      </c>
      <c r="Q9" t="s">
        <v>41</v>
      </c>
      <c r="R9" s="11">
        <v>16543665.5</v>
      </c>
      <c r="S9" s="10">
        <v>0</v>
      </c>
    </row>
    <row r="10" spans="1:22" x14ac:dyDescent="0.2">
      <c r="A10" s="16" t="s">
        <v>20</v>
      </c>
      <c r="B10" s="17">
        <v>11064610</v>
      </c>
      <c r="C10" s="18"/>
      <c r="E10" s="23" t="s">
        <v>41</v>
      </c>
      <c r="F10" s="24">
        <v>11806271.15625</v>
      </c>
      <c r="G10" s="25">
        <v>0</v>
      </c>
      <c r="I10" t="s">
        <v>41</v>
      </c>
      <c r="J10" s="22">
        <v>7986927.5</v>
      </c>
      <c r="K10" s="19">
        <v>0</v>
      </c>
      <c r="M10" s="39" t="s">
        <v>20</v>
      </c>
      <c r="N10" s="40">
        <v>20353304.5</v>
      </c>
      <c r="O10" s="42">
        <v>0</v>
      </c>
      <c r="Q10" s="34" t="s">
        <v>33</v>
      </c>
      <c r="R10" s="35">
        <v>21745154.921875</v>
      </c>
      <c r="S10" s="36">
        <v>0</v>
      </c>
    </row>
    <row r="11" spans="1:22" x14ac:dyDescent="0.2">
      <c r="A11" s="16" t="s">
        <v>97</v>
      </c>
      <c r="B11" s="17">
        <v>11944557.666666666</v>
      </c>
      <c r="C11" s="18">
        <f>20*B11/(B11+B10)</f>
        <v>10.382433506250401</v>
      </c>
      <c r="E11" t="s">
        <v>33</v>
      </c>
      <c r="F11" s="22">
        <v>16282439.5</v>
      </c>
      <c r="G11" s="19">
        <v>0</v>
      </c>
      <c r="I11" s="28" t="s">
        <v>33</v>
      </c>
      <c r="J11" s="29">
        <v>18399352.125</v>
      </c>
      <c r="K11" s="30">
        <v>0</v>
      </c>
      <c r="M11" t="s">
        <v>98</v>
      </c>
      <c r="N11" s="11">
        <v>55537061.635416701</v>
      </c>
      <c r="O11" s="10">
        <v>20</v>
      </c>
      <c r="Q11" t="s">
        <v>20</v>
      </c>
      <c r="R11" s="11">
        <v>37152026.0625</v>
      </c>
    </row>
    <row r="12" spans="1:22" x14ac:dyDescent="0.2">
      <c r="A12" t="s">
        <v>99</v>
      </c>
      <c r="B12" s="11">
        <v>48721915.25</v>
      </c>
      <c r="C12" s="10">
        <v>20</v>
      </c>
      <c r="E12" s="23" t="s">
        <v>20</v>
      </c>
      <c r="F12" s="24">
        <v>15089305.5</v>
      </c>
      <c r="G12" s="25"/>
      <c r="I12" t="s">
        <v>20</v>
      </c>
      <c r="J12" s="22">
        <v>26119840.5</v>
      </c>
      <c r="K12" s="19"/>
      <c r="M12" s="39" t="s">
        <v>99</v>
      </c>
      <c r="N12" s="40">
        <v>80900852.125</v>
      </c>
      <c r="O12" s="42">
        <v>20</v>
      </c>
      <c r="Q12" t="s">
        <v>97</v>
      </c>
      <c r="R12" s="11">
        <v>45955788.471354201</v>
      </c>
      <c r="S12" s="19">
        <f>20*R12/(R11+R12)</f>
        <v>11.059318243204189</v>
      </c>
    </row>
    <row r="13" spans="1:22" x14ac:dyDescent="0.2">
      <c r="A13" s="16" t="s">
        <v>100</v>
      </c>
      <c r="B13" s="17">
        <v>101994845.875</v>
      </c>
      <c r="C13" s="18"/>
      <c r="E13" s="23" t="s">
        <v>97</v>
      </c>
      <c r="F13" s="24">
        <v>30130557.666666668</v>
      </c>
      <c r="G13" s="25">
        <f>20*F13/(F13+F12)</f>
        <v>13.326248934285621</v>
      </c>
      <c r="I13" t="s">
        <v>97</v>
      </c>
      <c r="J13" s="22">
        <v>48247512.9453125</v>
      </c>
      <c r="K13" s="19">
        <f>20*J13/(J12+J13)</f>
        <v>12.975455145325901</v>
      </c>
      <c r="M13" t="s">
        <v>100</v>
      </c>
      <c r="N13" s="11">
        <v>61412342.890625</v>
      </c>
      <c r="Q13" s="34" t="s">
        <v>44</v>
      </c>
      <c r="R13" s="35">
        <v>33861701</v>
      </c>
      <c r="S13" s="36"/>
    </row>
    <row r="14" spans="1:22" x14ac:dyDescent="0.2">
      <c r="A14" s="16" t="s">
        <v>100</v>
      </c>
      <c r="B14" s="17">
        <v>26675583.661132801</v>
      </c>
      <c r="C14" s="18">
        <v>20</v>
      </c>
      <c r="E14" t="s">
        <v>98</v>
      </c>
      <c r="F14" s="22">
        <v>54032170.760416701</v>
      </c>
      <c r="G14" s="19">
        <v>20</v>
      </c>
      <c r="I14" s="28" t="s">
        <v>44</v>
      </c>
      <c r="J14" s="29">
        <v>5070417</v>
      </c>
      <c r="K14" s="30"/>
      <c r="M14" t="s">
        <v>100</v>
      </c>
      <c r="N14" s="11">
        <v>72376501.796875</v>
      </c>
      <c r="O14" s="19">
        <v>20</v>
      </c>
      <c r="Q14" s="34" t="s">
        <v>98</v>
      </c>
      <c r="R14" s="35">
        <v>53080579.489583299</v>
      </c>
      <c r="S14" s="36">
        <f>20*R14/(R14+R13)</f>
        <v>12.210533054960061</v>
      </c>
    </row>
    <row r="15" spans="1:22" x14ac:dyDescent="0.2">
      <c r="A15" t="s">
        <v>101</v>
      </c>
      <c r="B15" s="11">
        <v>51577158.140625</v>
      </c>
      <c r="E15" s="23" t="s">
        <v>99</v>
      </c>
      <c r="F15" s="24">
        <v>38663400.645833299</v>
      </c>
      <c r="G15" s="25">
        <v>20</v>
      </c>
      <c r="I15" s="28" t="s">
        <v>98</v>
      </c>
      <c r="J15" s="29">
        <v>86888725.75</v>
      </c>
      <c r="K15" s="30">
        <f>20*J15/(J15+J14)</f>
        <v>18.8972457009991</v>
      </c>
      <c r="M15" s="39" t="s">
        <v>101</v>
      </c>
      <c r="N15" s="40">
        <v>24026686.307291701</v>
      </c>
      <c r="O15" s="42">
        <v>20</v>
      </c>
      <c r="Q15" t="s">
        <v>99</v>
      </c>
      <c r="R15" s="11">
        <v>59616861.203125</v>
      </c>
    </row>
    <row r="16" spans="1:22" x14ac:dyDescent="0.2">
      <c r="A16" t="s">
        <v>101</v>
      </c>
      <c r="B16" s="11">
        <v>81917749.145833299</v>
      </c>
      <c r="C16" s="10">
        <v>20</v>
      </c>
      <c r="E16" t="s">
        <v>100</v>
      </c>
      <c r="F16" s="22">
        <v>68092684.005208299</v>
      </c>
      <c r="G16" s="19"/>
      <c r="I16" t="s">
        <v>99</v>
      </c>
      <c r="J16" s="22">
        <v>93552686.833333299</v>
      </c>
      <c r="K16" s="19"/>
      <c r="M16" t="s">
        <v>102</v>
      </c>
      <c r="N16" s="11">
        <v>118229808.1875</v>
      </c>
      <c r="Q16" t="s">
        <v>99</v>
      </c>
      <c r="R16" s="11">
        <v>46466200.625</v>
      </c>
      <c r="S16" s="10">
        <v>20</v>
      </c>
    </row>
    <row r="17" spans="1:19" x14ac:dyDescent="0.2">
      <c r="A17" s="16" t="s">
        <v>102</v>
      </c>
      <c r="B17" s="17">
        <v>108339164.59375</v>
      </c>
      <c r="C17" s="18"/>
      <c r="E17" t="s">
        <v>103</v>
      </c>
      <c r="F17" s="22">
        <v>33816775.480468802</v>
      </c>
      <c r="G17" s="19">
        <v>20</v>
      </c>
      <c r="I17" t="s">
        <v>104</v>
      </c>
      <c r="J17" s="22">
        <v>30546030.666666701</v>
      </c>
      <c r="K17" s="19">
        <v>20</v>
      </c>
      <c r="M17" t="s">
        <v>102</v>
      </c>
      <c r="N17" s="11">
        <v>22390354.337499999</v>
      </c>
      <c r="Q17" s="34" t="s">
        <v>100</v>
      </c>
      <c r="R17" s="35">
        <v>33165219.552083299</v>
      </c>
      <c r="S17" s="36">
        <v>20</v>
      </c>
    </row>
    <row r="18" spans="1:19" x14ac:dyDescent="0.2">
      <c r="A18" s="16" t="s">
        <v>105</v>
      </c>
      <c r="B18" s="17">
        <v>32726050.818750001</v>
      </c>
      <c r="C18" s="18"/>
      <c r="E18" s="23" t="s">
        <v>101</v>
      </c>
      <c r="F18" s="24">
        <v>54074223.6875</v>
      </c>
      <c r="G18" s="25"/>
      <c r="I18" s="28" t="s">
        <v>100</v>
      </c>
      <c r="J18" s="29">
        <v>58384348.046875</v>
      </c>
      <c r="K18" s="30"/>
      <c r="M18" t="s">
        <v>105</v>
      </c>
      <c r="N18" s="11">
        <v>28814407.5</v>
      </c>
      <c r="O18" s="10">
        <v>20</v>
      </c>
      <c r="Q18" t="s">
        <v>101</v>
      </c>
      <c r="R18" s="11">
        <v>104184192.53125</v>
      </c>
      <c r="S18" s="10">
        <v>20</v>
      </c>
    </row>
    <row r="19" spans="1:19" x14ac:dyDescent="0.2">
      <c r="A19" s="16" t="s">
        <v>105</v>
      </c>
      <c r="B19" s="17">
        <v>45526048.921875</v>
      </c>
      <c r="C19" s="18">
        <v>20</v>
      </c>
      <c r="E19" s="23" t="s">
        <v>101</v>
      </c>
      <c r="F19" s="24">
        <v>24873764.552083299</v>
      </c>
      <c r="G19" s="25"/>
      <c r="I19" s="28" t="s">
        <v>100</v>
      </c>
      <c r="J19" s="29">
        <v>113094855.895833</v>
      </c>
      <c r="K19" s="30">
        <v>20</v>
      </c>
      <c r="M19" s="39" t="s">
        <v>106</v>
      </c>
      <c r="N19" s="40">
        <v>99284508.875</v>
      </c>
      <c r="O19" s="42"/>
      <c r="Q19" s="34" t="s">
        <v>102</v>
      </c>
      <c r="R19" s="35">
        <v>61826562.549999997</v>
      </c>
      <c r="S19" s="36"/>
    </row>
    <row r="20" spans="1:19" x14ac:dyDescent="0.2">
      <c r="A20" t="s">
        <v>106</v>
      </c>
      <c r="B20" s="11">
        <v>75164632.450000003</v>
      </c>
      <c r="E20" s="23" t="s">
        <v>107</v>
      </c>
      <c r="F20" s="24">
        <v>25394635.8125</v>
      </c>
      <c r="G20" s="25">
        <v>20</v>
      </c>
      <c r="I20" t="s">
        <v>101</v>
      </c>
      <c r="J20" s="22">
        <v>108159092.53125</v>
      </c>
      <c r="K20" s="19"/>
      <c r="M20" s="39" t="s">
        <v>106</v>
      </c>
      <c r="N20" s="40">
        <v>75088172.40625</v>
      </c>
      <c r="O20" s="42"/>
      <c r="Q20" s="34" t="s">
        <v>102</v>
      </c>
      <c r="R20" s="35">
        <v>86833061.71875</v>
      </c>
      <c r="S20" s="36"/>
    </row>
    <row r="21" spans="1:19" x14ac:dyDescent="0.2">
      <c r="A21" t="s">
        <v>106</v>
      </c>
      <c r="B21" s="11">
        <v>102156523.84375</v>
      </c>
      <c r="C21" s="10">
        <v>20</v>
      </c>
      <c r="E21" t="s">
        <v>102</v>
      </c>
      <c r="F21" s="22">
        <v>94220734.03125</v>
      </c>
      <c r="G21" s="19"/>
      <c r="I21" t="s">
        <v>101</v>
      </c>
      <c r="J21" s="22">
        <v>31259887.598958299</v>
      </c>
      <c r="K21" s="19"/>
      <c r="M21" s="39" t="s">
        <v>108</v>
      </c>
      <c r="N21" s="40">
        <v>33356752.975000001</v>
      </c>
      <c r="O21" s="42">
        <v>20</v>
      </c>
      <c r="Q21" s="34" t="s">
        <v>105</v>
      </c>
      <c r="R21" s="35">
        <v>25373799.9375</v>
      </c>
      <c r="S21" s="36">
        <v>20</v>
      </c>
    </row>
    <row r="22" spans="1:19" x14ac:dyDescent="0.2">
      <c r="A22" s="16" t="s">
        <v>109</v>
      </c>
      <c r="B22" s="17">
        <v>47814044.441406302</v>
      </c>
      <c r="C22" s="18"/>
      <c r="E22" t="s">
        <v>105</v>
      </c>
      <c r="F22" s="22">
        <v>20995791.881250001</v>
      </c>
      <c r="G22" s="19"/>
      <c r="I22" t="s">
        <v>110</v>
      </c>
      <c r="J22" s="22">
        <v>48563506.59375</v>
      </c>
      <c r="K22" s="19">
        <v>20</v>
      </c>
      <c r="M22" t="s">
        <v>109</v>
      </c>
      <c r="N22" s="11">
        <v>93428989.625</v>
      </c>
      <c r="Q22" t="s">
        <v>106</v>
      </c>
      <c r="R22" s="11">
        <v>204054228.40000001</v>
      </c>
    </row>
    <row r="23" spans="1:19" x14ac:dyDescent="0.2">
      <c r="A23" s="16" t="s">
        <v>109</v>
      </c>
      <c r="B23" s="17">
        <v>59460756.956249997</v>
      </c>
      <c r="C23" s="18">
        <v>20</v>
      </c>
      <c r="E23" t="s">
        <v>105</v>
      </c>
      <c r="F23" s="22">
        <v>47197190.671875</v>
      </c>
      <c r="G23" s="19">
        <v>20</v>
      </c>
      <c r="I23" s="28" t="s">
        <v>102</v>
      </c>
      <c r="J23" s="29">
        <v>220545291</v>
      </c>
      <c r="K23" s="30"/>
      <c r="M23" t="s">
        <v>111</v>
      </c>
      <c r="N23" s="11">
        <v>28708432.03125</v>
      </c>
      <c r="O23" s="10">
        <v>20</v>
      </c>
      <c r="Q23" t="s">
        <v>106</v>
      </c>
      <c r="R23" s="11">
        <v>63069404.203125</v>
      </c>
      <c r="S23" s="10">
        <v>20</v>
      </c>
    </row>
    <row r="24" spans="1:19" x14ac:dyDescent="0.2">
      <c r="A24" t="s">
        <v>45</v>
      </c>
      <c r="B24" s="11">
        <v>85601601.599999994</v>
      </c>
      <c r="C24" s="10">
        <v>20</v>
      </c>
      <c r="E24" s="23" t="s">
        <v>106</v>
      </c>
      <c r="F24" s="24">
        <v>48674645.0625</v>
      </c>
      <c r="G24" s="25"/>
      <c r="I24" s="28" t="s">
        <v>102</v>
      </c>
      <c r="J24" s="29">
        <v>29276124.118749999</v>
      </c>
      <c r="K24" s="30">
        <v>20</v>
      </c>
      <c r="M24" s="39" t="s">
        <v>45</v>
      </c>
      <c r="N24" s="40">
        <v>116884353.5</v>
      </c>
      <c r="O24" s="42"/>
      <c r="Q24" s="34" t="s">
        <v>109</v>
      </c>
      <c r="R24" s="35">
        <v>118357791.1875</v>
      </c>
      <c r="S24" s="36"/>
    </row>
    <row r="25" spans="1:19" x14ac:dyDescent="0.2">
      <c r="A25" s="16" t="s">
        <v>47</v>
      </c>
      <c r="B25" s="17">
        <v>31366457.912500001</v>
      </c>
      <c r="C25" s="18">
        <v>20</v>
      </c>
      <c r="E25" s="23" t="s">
        <v>106</v>
      </c>
      <c r="F25" s="24">
        <v>80882847.375</v>
      </c>
      <c r="G25" s="25">
        <v>20</v>
      </c>
      <c r="I25" t="s">
        <v>106</v>
      </c>
      <c r="J25" s="22">
        <v>105158929.65000001</v>
      </c>
      <c r="K25" s="19"/>
      <c r="M25" s="39" t="s">
        <v>45</v>
      </c>
      <c r="N25" s="40">
        <v>14537202.8541667</v>
      </c>
      <c r="O25" s="42"/>
      <c r="Q25" s="34" t="s">
        <v>109</v>
      </c>
      <c r="R25" s="35">
        <v>24284882.828125</v>
      </c>
      <c r="S25" s="36">
        <v>20</v>
      </c>
    </row>
    <row r="26" spans="1:19" x14ac:dyDescent="0.2">
      <c r="A26" t="s">
        <v>52</v>
      </c>
      <c r="B26" s="11">
        <v>25203943.106249999</v>
      </c>
      <c r="C26" s="10">
        <v>40</v>
      </c>
      <c r="E26" t="s">
        <v>109</v>
      </c>
      <c r="F26" s="22">
        <v>69718855.837500006</v>
      </c>
      <c r="G26" s="19"/>
      <c r="I26" t="s">
        <v>106</v>
      </c>
      <c r="J26" s="22">
        <v>89087037.21875</v>
      </c>
      <c r="K26" s="19">
        <v>20</v>
      </c>
      <c r="M26" s="39" t="s">
        <v>112</v>
      </c>
      <c r="N26" s="40">
        <v>36754029.600000001</v>
      </c>
      <c r="O26" s="42">
        <v>20</v>
      </c>
      <c r="Q26" t="s">
        <v>45</v>
      </c>
      <c r="R26" s="11">
        <v>228926295.84999999</v>
      </c>
    </row>
    <row r="27" spans="1:19" x14ac:dyDescent="0.2">
      <c r="A27" s="16" t="s">
        <v>54</v>
      </c>
      <c r="B27" s="17">
        <v>44019323.481250003</v>
      </c>
      <c r="C27" s="18">
        <v>40</v>
      </c>
      <c r="E27" t="s">
        <v>111</v>
      </c>
      <c r="F27" s="22">
        <v>21138283.84375</v>
      </c>
      <c r="G27" s="19">
        <v>20</v>
      </c>
      <c r="I27" s="28" t="s">
        <v>109</v>
      </c>
      <c r="J27" s="29">
        <v>112956563.8</v>
      </c>
      <c r="K27" s="30">
        <v>20</v>
      </c>
      <c r="M27" t="s">
        <v>48</v>
      </c>
      <c r="N27" s="11">
        <v>15095564.1078125</v>
      </c>
      <c r="Q27" t="s">
        <v>45</v>
      </c>
      <c r="R27" s="11">
        <v>68781426.25</v>
      </c>
      <c r="S27" s="10">
        <v>20</v>
      </c>
    </row>
    <row r="28" spans="1:19" x14ac:dyDescent="0.2">
      <c r="A28" t="s">
        <v>55</v>
      </c>
      <c r="B28" s="11">
        <v>38860448.65625</v>
      </c>
      <c r="C28" s="10">
        <v>40</v>
      </c>
      <c r="E28" s="23" t="s">
        <v>45</v>
      </c>
      <c r="F28" s="24">
        <v>82066980.25</v>
      </c>
      <c r="G28" s="25"/>
      <c r="I28" t="s">
        <v>45</v>
      </c>
      <c r="J28" s="22">
        <v>139942750.80000001</v>
      </c>
      <c r="K28" s="19"/>
      <c r="M28" t="s">
        <v>47</v>
      </c>
      <c r="N28" s="11">
        <v>26878368.15625</v>
      </c>
      <c r="Q28" s="34" t="s">
        <v>47</v>
      </c>
      <c r="R28" s="35">
        <v>48218185.1875</v>
      </c>
      <c r="S28" s="36"/>
    </row>
    <row r="29" spans="1:19" x14ac:dyDescent="0.2">
      <c r="A29" s="16" t="s">
        <v>58</v>
      </c>
      <c r="B29" s="17">
        <v>30505483.489583299</v>
      </c>
      <c r="C29" s="18"/>
      <c r="E29" s="23" t="s">
        <v>112</v>
      </c>
      <c r="F29" s="24">
        <v>26337789.356249999</v>
      </c>
      <c r="G29" s="25">
        <v>20</v>
      </c>
      <c r="I29" t="s">
        <v>45</v>
      </c>
      <c r="J29" s="22">
        <v>12756119.2994792</v>
      </c>
      <c r="K29" s="19"/>
      <c r="M29" t="s">
        <v>47</v>
      </c>
      <c r="N29" s="11">
        <v>52252703.0625</v>
      </c>
      <c r="O29" s="10">
        <f>20+20*N27/SUM(N27:N29)</f>
        <v>23.204097027447833</v>
      </c>
      <c r="Q29" s="34" t="s">
        <v>48</v>
      </c>
      <c r="R29" s="35">
        <v>14621755</v>
      </c>
      <c r="S29" s="36">
        <f>20+20*R29/(R28+R29)</f>
        <v>24.653650196474416</v>
      </c>
    </row>
    <row r="30" spans="1:19" x14ac:dyDescent="0.2">
      <c r="A30" s="16" t="s">
        <v>58</v>
      </c>
      <c r="B30" s="17">
        <v>41151857.962499999</v>
      </c>
      <c r="C30" s="18">
        <v>40</v>
      </c>
      <c r="E30" t="s">
        <v>47</v>
      </c>
      <c r="F30" s="22">
        <v>29307354.75</v>
      </c>
      <c r="G30" s="19">
        <v>20</v>
      </c>
      <c r="I30" t="s">
        <v>46</v>
      </c>
      <c r="J30" s="22">
        <v>28876978.043749999</v>
      </c>
      <c r="K30" s="19">
        <v>20</v>
      </c>
      <c r="M30" s="39" t="s">
        <v>50</v>
      </c>
      <c r="N30" s="40">
        <v>26067695</v>
      </c>
      <c r="O30" s="42"/>
      <c r="Q30" t="s">
        <v>49</v>
      </c>
      <c r="R30" s="11">
        <v>24059794.903645799</v>
      </c>
      <c r="S30" s="10">
        <v>20</v>
      </c>
    </row>
    <row r="31" spans="1:19" x14ac:dyDescent="0.2">
      <c r="A31" t="s">
        <v>59</v>
      </c>
      <c r="B31" s="11">
        <v>54339687.739583299</v>
      </c>
      <c r="E31" s="23" t="s">
        <v>52</v>
      </c>
      <c r="F31" s="24">
        <v>18290051</v>
      </c>
      <c r="G31" s="25">
        <v>40</v>
      </c>
      <c r="I31" s="28" t="s">
        <v>47</v>
      </c>
      <c r="J31" s="29">
        <v>41912391.100000001</v>
      </c>
      <c r="K31" s="30"/>
      <c r="M31" s="39" t="s">
        <v>49</v>
      </c>
      <c r="N31" s="40">
        <v>14171397.666666666</v>
      </c>
      <c r="O31" s="42">
        <f>20+20*N30/(N30+N31)</f>
        <v>32.956402976548233</v>
      </c>
      <c r="Q31" s="34" t="s">
        <v>51</v>
      </c>
      <c r="R31" s="35">
        <v>88323461.291666701</v>
      </c>
      <c r="S31" s="36"/>
    </row>
    <row r="32" spans="1:19" x14ac:dyDescent="0.2">
      <c r="A32" t="s">
        <v>60</v>
      </c>
      <c r="B32" s="11">
        <v>37293319.697916701</v>
      </c>
      <c r="C32" s="10">
        <v>40</v>
      </c>
      <c r="E32" t="s">
        <v>54</v>
      </c>
      <c r="F32" s="22">
        <v>7994254.7999999998</v>
      </c>
      <c r="G32" s="19">
        <v>40</v>
      </c>
      <c r="I32" s="28" t="s">
        <v>47</v>
      </c>
      <c r="J32" s="29">
        <v>25083523.661458299</v>
      </c>
      <c r="K32" s="30"/>
      <c r="M32" t="s">
        <v>52</v>
      </c>
      <c r="N32" s="11">
        <v>22463008.962499999</v>
      </c>
      <c r="O32" s="10">
        <v>40</v>
      </c>
      <c r="Q32" s="34" t="s">
        <v>52</v>
      </c>
      <c r="R32" s="35">
        <v>28459247.333333299</v>
      </c>
      <c r="S32" s="36">
        <f>20+20*R32/(R32+R31)</f>
        <v>24.873880331842372</v>
      </c>
    </row>
    <row r="33" spans="1:19" x14ac:dyDescent="0.2">
      <c r="A33" s="16" t="s">
        <v>61</v>
      </c>
      <c r="B33" s="17">
        <v>106075476.9375</v>
      </c>
      <c r="C33" s="18"/>
      <c r="E33" s="23" t="s">
        <v>55</v>
      </c>
      <c r="F33" s="24">
        <v>37319019.734375</v>
      </c>
      <c r="G33" s="25">
        <v>40</v>
      </c>
      <c r="I33" s="28" t="s">
        <v>48</v>
      </c>
      <c r="J33" s="29">
        <v>20260820.390625</v>
      </c>
      <c r="K33" s="30">
        <f>20+20*J33/SUM(J31:J33)</f>
        <v>24.643955645443665</v>
      </c>
      <c r="M33" s="39" t="s">
        <v>53</v>
      </c>
      <c r="N33" s="40">
        <v>19249316.193750001</v>
      </c>
      <c r="O33" s="42"/>
      <c r="Q33" t="s">
        <v>53</v>
      </c>
      <c r="R33" s="11">
        <v>14380789.5</v>
      </c>
      <c r="S33" s="10">
        <v>40</v>
      </c>
    </row>
    <row r="34" spans="1:19" x14ac:dyDescent="0.2">
      <c r="A34" s="16" t="s">
        <v>62</v>
      </c>
      <c r="B34" s="17">
        <v>32193018.575520799</v>
      </c>
      <c r="C34" s="18">
        <v>40</v>
      </c>
      <c r="E34" t="s">
        <v>58</v>
      </c>
      <c r="F34" s="22">
        <v>39045753.145833299</v>
      </c>
      <c r="G34" s="19">
        <v>40</v>
      </c>
      <c r="I34" t="s">
        <v>49</v>
      </c>
      <c r="J34" s="22">
        <v>23062846.666666668</v>
      </c>
      <c r="K34" s="19"/>
      <c r="M34" s="39" t="s">
        <v>53</v>
      </c>
      <c r="N34" s="40">
        <v>29558750.395833299</v>
      </c>
      <c r="O34" s="42">
        <v>40</v>
      </c>
      <c r="Q34" s="34" t="s">
        <v>54</v>
      </c>
      <c r="R34" s="35">
        <v>15752293.225260399</v>
      </c>
      <c r="S34" s="36"/>
    </row>
    <row r="35" spans="1:19" x14ac:dyDescent="0.2">
      <c r="A35" t="s">
        <v>63</v>
      </c>
      <c r="B35" s="11">
        <v>34813232.5</v>
      </c>
      <c r="C35" s="10">
        <v>40</v>
      </c>
      <c r="E35" s="23" t="s">
        <v>59</v>
      </c>
      <c r="F35" s="24">
        <v>18153719.120535702</v>
      </c>
      <c r="G35" s="25"/>
      <c r="I35" t="s">
        <v>50</v>
      </c>
      <c r="J35" s="22">
        <v>25839566.356249999</v>
      </c>
      <c r="K35" s="19">
        <f>20+20*J35/(J34+J35)</f>
        <v>30.567808318228</v>
      </c>
      <c r="M35" t="s">
        <v>54</v>
      </c>
      <c r="N35" s="11">
        <v>40626407.380208299</v>
      </c>
      <c r="O35" s="10">
        <v>40</v>
      </c>
      <c r="Q35" s="34" t="s">
        <v>54</v>
      </c>
      <c r="R35" s="35">
        <v>33768947.794642903</v>
      </c>
      <c r="S35" s="36">
        <v>40</v>
      </c>
    </row>
    <row r="36" spans="1:19" x14ac:dyDescent="0.2">
      <c r="A36" t="s">
        <v>63</v>
      </c>
      <c r="B36" s="11">
        <v>51705091.802083299</v>
      </c>
      <c r="C36" s="10">
        <v>40</v>
      </c>
      <c r="E36" s="23" t="s">
        <v>59</v>
      </c>
      <c r="F36" s="24">
        <v>38225829.385416701</v>
      </c>
      <c r="G36" s="25">
        <v>40</v>
      </c>
      <c r="I36" s="28" t="s">
        <v>51</v>
      </c>
      <c r="J36" s="29">
        <v>54831953.90625</v>
      </c>
      <c r="K36" s="30"/>
      <c r="M36" s="39" t="s">
        <v>55</v>
      </c>
      <c r="N36" s="40">
        <v>54557205.53125</v>
      </c>
      <c r="O36" s="42"/>
      <c r="Q36" t="s">
        <v>55</v>
      </c>
      <c r="R36" s="11">
        <v>67338807.982142895</v>
      </c>
      <c r="S36" s="10">
        <v>40</v>
      </c>
    </row>
    <row r="37" spans="1:19" x14ac:dyDescent="0.2">
      <c r="A37" s="16" t="s">
        <v>64</v>
      </c>
      <c r="B37" s="17">
        <v>26577564.584821399</v>
      </c>
      <c r="C37" s="18">
        <v>40</v>
      </c>
      <c r="E37" t="s">
        <v>61</v>
      </c>
      <c r="F37" s="22">
        <v>23533070.205729201</v>
      </c>
      <c r="G37" s="19"/>
      <c r="I37" s="28" t="s">
        <v>52</v>
      </c>
      <c r="J37" s="29">
        <v>36545837.962499999</v>
      </c>
      <c r="K37" s="30">
        <f>20+20*J37/(J36+J37)</f>
        <v>27.998844624083809</v>
      </c>
      <c r="M37" s="39" t="s">
        <v>55</v>
      </c>
      <c r="N37" s="40">
        <v>46357786.642857097</v>
      </c>
      <c r="O37" s="42">
        <v>40</v>
      </c>
      <c r="Q37" s="34" t="s">
        <v>58</v>
      </c>
      <c r="R37" s="35">
        <v>24583223.808593798</v>
      </c>
      <c r="S37" s="36"/>
    </row>
    <row r="38" spans="1:19" x14ac:dyDescent="0.2">
      <c r="A38" t="s">
        <v>65</v>
      </c>
      <c r="B38" s="11">
        <v>38967581.395089298</v>
      </c>
      <c r="C38" s="10">
        <v>40</v>
      </c>
      <c r="E38" t="s">
        <v>61</v>
      </c>
      <c r="F38" s="22">
        <v>49859991.727678597</v>
      </c>
      <c r="G38" s="19">
        <v>40</v>
      </c>
      <c r="I38" t="s">
        <v>53</v>
      </c>
      <c r="J38" s="22">
        <v>28528359.987500001</v>
      </c>
      <c r="K38" s="19">
        <v>40</v>
      </c>
      <c r="M38" t="s">
        <v>58</v>
      </c>
      <c r="N38" s="11">
        <v>36870145.482142903</v>
      </c>
      <c r="O38" s="19">
        <v>40</v>
      </c>
      <c r="Q38" s="34" t="s">
        <v>58</v>
      </c>
      <c r="R38" s="35">
        <v>29868388.848214298</v>
      </c>
      <c r="S38" s="36">
        <v>40</v>
      </c>
    </row>
    <row r="39" spans="1:19" x14ac:dyDescent="0.2">
      <c r="A39" s="16" t="s">
        <v>77</v>
      </c>
      <c r="B39" s="17">
        <v>61127261.872767903</v>
      </c>
      <c r="C39" s="18">
        <v>60</v>
      </c>
      <c r="E39" s="23" t="s">
        <v>63</v>
      </c>
      <c r="F39" s="24">
        <v>43393062.633928597</v>
      </c>
      <c r="G39" s="25">
        <v>40</v>
      </c>
      <c r="I39" s="28" t="s">
        <v>54</v>
      </c>
      <c r="J39" s="29">
        <v>36320402.833333299</v>
      </c>
      <c r="K39" s="30"/>
      <c r="M39" s="39" t="s">
        <v>59</v>
      </c>
      <c r="N39" s="40">
        <v>34762699.625</v>
      </c>
      <c r="O39" s="42"/>
      <c r="Q39" t="s">
        <v>59</v>
      </c>
      <c r="R39" s="11">
        <v>75698755.3125</v>
      </c>
      <c r="S39" s="10">
        <v>40</v>
      </c>
    </row>
    <row r="40" spans="1:19" x14ac:dyDescent="0.2">
      <c r="A40" t="s">
        <v>78</v>
      </c>
      <c r="B40" s="11">
        <v>28929872.933035702</v>
      </c>
      <c r="C40" s="10">
        <v>60</v>
      </c>
      <c r="E40" t="s">
        <v>64</v>
      </c>
      <c r="F40" s="22">
        <v>24863934.973214298</v>
      </c>
      <c r="G40" s="19">
        <v>40</v>
      </c>
      <c r="I40" s="28" t="s">
        <v>54</v>
      </c>
      <c r="J40" s="29">
        <v>24450045.262499999</v>
      </c>
      <c r="K40" s="30">
        <v>40</v>
      </c>
      <c r="M40" s="39" t="s">
        <v>60</v>
      </c>
      <c r="N40" s="40">
        <v>20816478.446428601</v>
      </c>
      <c r="O40" s="42">
        <v>40</v>
      </c>
      <c r="Q40" s="34" t="s">
        <v>61</v>
      </c>
      <c r="R40" s="35">
        <v>85843623.5859375</v>
      </c>
      <c r="S40" s="36"/>
    </row>
    <row r="41" spans="1:19" x14ac:dyDescent="0.2">
      <c r="A41" s="16" t="s">
        <v>79</v>
      </c>
      <c r="B41" s="17">
        <v>31967577.691406298</v>
      </c>
      <c r="C41" s="18"/>
      <c r="E41" s="23" t="s">
        <v>65</v>
      </c>
      <c r="F41" s="24">
        <v>35058277.435546897</v>
      </c>
      <c r="G41" s="25"/>
      <c r="I41" t="s">
        <v>55</v>
      </c>
      <c r="J41" s="22">
        <v>23482588.361607101</v>
      </c>
      <c r="K41" s="19"/>
      <c r="M41" t="s">
        <v>61</v>
      </c>
      <c r="N41" s="11">
        <v>66564341.919642903</v>
      </c>
      <c r="Q41" s="34" t="s">
        <v>61</v>
      </c>
      <c r="R41" s="35">
        <v>32332527.934027798</v>
      </c>
      <c r="S41" s="36"/>
    </row>
    <row r="42" spans="1:19" x14ac:dyDescent="0.2">
      <c r="A42" s="16" t="s">
        <v>79</v>
      </c>
      <c r="B42" s="17">
        <v>24182100.553571399</v>
      </c>
      <c r="C42" s="18">
        <v>60</v>
      </c>
      <c r="E42" s="23" t="s">
        <v>65</v>
      </c>
      <c r="F42" s="24">
        <v>25918417.472098202</v>
      </c>
      <c r="G42" s="25">
        <v>40</v>
      </c>
      <c r="I42" t="s">
        <v>55</v>
      </c>
      <c r="J42" s="22">
        <v>112351611.8125</v>
      </c>
      <c r="K42" s="19"/>
      <c r="M42" t="s">
        <v>61</v>
      </c>
      <c r="N42" s="11">
        <v>61663764.359375</v>
      </c>
      <c r="Q42" s="34" t="s">
        <v>61</v>
      </c>
      <c r="R42" s="35">
        <v>23923303.866071399</v>
      </c>
      <c r="S42" s="36"/>
    </row>
    <row r="43" spans="1:19" x14ac:dyDescent="0.2">
      <c r="A43" t="s">
        <v>80</v>
      </c>
      <c r="B43" s="11">
        <v>19847056.359096002</v>
      </c>
      <c r="E43" t="s">
        <v>23</v>
      </c>
      <c r="F43" s="22">
        <v>58517945.75</v>
      </c>
      <c r="G43" s="19">
        <v>0</v>
      </c>
      <c r="I43" t="s">
        <v>56</v>
      </c>
      <c r="J43" s="22">
        <v>36400474.739583299</v>
      </c>
      <c r="K43" s="19">
        <v>40</v>
      </c>
      <c r="M43" t="s">
        <v>62</v>
      </c>
      <c r="N43" s="11">
        <v>20519737.363839298</v>
      </c>
      <c r="Q43" s="34" t="s">
        <v>62</v>
      </c>
      <c r="R43" s="35">
        <v>22727703.568359401</v>
      </c>
      <c r="S43" s="36">
        <v>40</v>
      </c>
    </row>
    <row r="44" spans="1:19" x14ac:dyDescent="0.2">
      <c r="A44" t="s">
        <v>80</v>
      </c>
      <c r="B44" s="11">
        <v>49782609.174316399</v>
      </c>
      <c r="C44" s="10">
        <v>60</v>
      </c>
      <c r="E44" s="23" t="s">
        <v>25</v>
      </c>
      <c r="F44" s="24">
        <v>213231386.75</v>
      </c>
      <c r="G44" s="25">
        <v>0</v>
      </c>
      <c r="I44" s="28" t="s">
        <v>58</v>
      </c>
      <c r="J44" s="29">
        <v>60990813.583333299</v>
      </c>
      <c r="K44" s="30"/>
      <c r="M44" t="s">
        <v>62</v>
      </c>
      <c r="N44" s="11">
        <v>26162398.603515599</v>
      </c>
      <c r="O44" s="10">
        <v>40</v>
      </c>
      <c r="Q44" t="s">
        <v>63</v>
      </c>
      <c r="R44" s="11">
        <v>26972457.292968798</v>
      </c>
    </row>
    <row r="45" spans="1:19" x14ac:dyDescent="0.2">
      <c r="A45" s="16" t="s">
        <v>81</v>
      </c>
      <c r="B45" s="17">
        <v>58302675.359375</v>
      </c>
      <c r="C45" s="18">
        <v>60</v>
      </c>
      <c r="E45" t="s">
        <v>27</v>
      </c>
      <c r="F45" s="22">
        <v>43564532.203125</v>
      </c>
      <c r="G45" s="19"/>
      <c r="I45" s="28" t="s">
        <v>58</v>
      </c>
      <c r="J45" s="29">
        <v>37528614.535714298</v>
      </c>
      <c r="K45" s="30"/>
      <c r="M45" s="39" t="s">
        <v>63</v>
      </c>
      <c r="N45" s="40">
        <v>24465248.647321399</v>
      </c>
      <c r="O45" s="42"/>
      <c r="Q45" t="s">
        <v>63</v>
      </c>
      <c r="R45" s="11">
        <v>47602766.354166701</v>
      </c>
      <c r="S45" s="10">
        <v>40</v>
      </c>
    </row>
    <row r="46" spans="1:19" x14ac:dyDescent="0.2">
      <c r="A46" t="s">
        <v>82</v>
      </c>
      <c r="B46" s="11">
        <v>56115848.645833299</v>
      </c>
      <c r="E46" t="s">
        <v>27</v>
      </c>
      <c r="F46" s="22">
        <v>71913302.125</v>
      </c>
      <c r="G46" s="19">
        <v>0</v>
      </c>
      <c r="I46" s="28" t="s">
        <v>85</v>
      </c>
      <c r="J46" s="29">
        <v>24384962.432291701</v>
      </c>
      <c r="K46" s="30">
        <v>40</v>
      </c>
      <c r="M46" s="39" t="s">
        <v>63</v>
      </c>
      <c r="N46" s="40">
        <v>69428182.6015625</v>
      </c>
      <c r="O46" s="42">
        <v>40</v>
      </c>
      <c r="Q46" s="34" t="s">
        <v>64</v>
      </c>
      <c r="R46" s="35">
        <v>17648961.125</v>
      </c>
      <c r="S46" s="36">
        <v>40</v>
      </c>
    </row>
    <row r="47" spans="1:19" x14ac:dyDescent="0.2">
      <c r="A47" t="s">
        <v>82</v>
      </c>
      <c r="B47" s="11">
        <v>116834679.92968801</v>
      </c>
      <c r="E47" s="23" t="s">
        <v>29</v>
      </c>
      <c r="F47" s="24">
        <v>53900995.9375</v>
      </c>
      <c r="G47" s="25"/>
      <c r="I47" t="s">
        <v>59</v>
      </c>
      <c r="J47" s="22">
        <v>61265891.928571403</v>
      </c>
      <c r="K47" s="19"/>
      <c r="M47" t="s">
        <v>64</v>
      </c>
      <c r="N47" s="11">
        <v>37582765.203125</v>
      </c>
      <c r="O47" s="10">
        <v>40</v>
      </c>
      <c r="Q47" t="s">
        <v>65</v>
      </c>
      <c r="R47" s="11">
        <v>94970256.204861104</v>
      </c>
    </row>
    <row r="48" spans="1:19" x14ac:dyDescent="0.2">
      <c r="A48" t="s">
        <v>83</v>
      </c>
      <c r="B48" s="11">
        <v>42404965.441406302</v>
      </c>
      <c r="C48" s="10">
        <v>60</v>
      </c>
      <c r="E48" s="23" t="s">
        <v>29</v>
      </c>
      <c r="F48" s="24">
        <v>73621578.4375</v>
      </c>
      <c r="G48" s="25">
        <v>0</v>
      </c>
      <c r="I48" t="s">
        <v>59</v>
      </c>
      <c r="J48" s="22">
        <v>36817470.5</v>
      </c>
      <c r="K48" s="19">
        <v>40</v>
      </c>
      <c r="M48" s="39" t="s">
        <v>65</v>
      </c>
      <c r="N48" s="40">
        <v>53950201.345982097</v>
      </c>
      <c r="O48" s="42"/>
      <c r="Q48" t="s">
        <v>65</v>
      </c>
      <c r="R48" s="11">
        <v>45302131.667968802</v>
      </c>
      <c r="S48" s="10">
        <v>40</v>
      </c>
    </row>
    <row r="49" spans="1:19" x14ac:dyDescent="0.2">
      <c r="A49" s="16" t="s">
        <v>84</v>
      </c>
      <c r="B49" s="17">
        <v>39493936.388888903</v>
      </c>
      <c r="C49" s="18">
        <v>60</v>
      </c>
      <c r="E49" t="s">
        <v>31</v>
      </c>
      <c r="F49" s="22">
        <v>17196812.1875</v>
      </c>
      <c r="G49" s="19"/>
      <c r="I49" s="28" t="s">
        <v>61</v>
      </c>
      <c r="J49" s="29">
        <v>25173297.666666701</v>
      </c>
      <c r="K49" s="30"/>
      <c r="M49" s="39" t="s">
        <v>65</v>
      </c>
      <c r="N49" s="40">
        <v>63180425.3515625</v>
      </c>
      <c r="O49" s="42"/>
      <c r="Q49" s="34" t="s">
        <v>66</v>
      </c>
      <c r="R49" s="35">
        <v>24432674.521875001</v>
      </c>
      <c r="S49" s="36">
        <v>40</v>
      </c>
    </row>
    <row r="50" spans="1:19" x14ac:dyDescent="0.2">
      <c r="A50" t="s">
        <v>23</v>
      </c>
      <c r="B50" s="11">
        <v>16758181</v>
      </c>
      <c r="C50" s="10">
        <v>0</v>
      </c>
      <c r="E50" t="s">
        <v>31</v>
      </c>
      <c r="F50" s="22">
        <v>36095784.875</v>
      </c>
      <c r="G50" s="19">
        <v>0</v>
      </c>
      <c r="I50" s="28" t="s">
        <v>61</v>
      </c>
      <c r="J50" s="29">
        <v>28698110.4375</v>
      </c>
      <c r="K50" s="30"/>
      <c r="M50" s="39" t="s">
        <v>65</v>
      </c>
      <c r="N50" s="40">
        <v>56927975.583333299</v>
      </c>
      <c r="O50" s="42"/>
      <c r="Q50" t="s">
        <v>81</v>
      </c>
      <c r="R50" s="11">
        <v>21365756.442708299</v>
      </c>
      <c r="S50" s="10">
        <v>60</v>
      </c>
    </row>
    <row r="51" spans="1:19" x14ac:dyDescent="0.2">
      <c r="A51" s="16" t="s">
        <v>25</v>
      </c>
      <c r="B51" s="17">
        <v>99245296</v>
      </c>
      <c r="C51" s="18">
        <v>0</v>
      </c>
      <c r="E51" s="23" t="s">
        <v>32</v>
      </c>
      <c r="F51" s="24">
        <v>24337466.760416701</v>
      </c>
      <c r="G51" s="25"/>
      <c r="I51" s="28" t="s">
        <v>61</v>
      </c>
      <c r="J51" s="29">
        <v>119964368.928571</v>
      </c>
      <c r="K51" s="30">
        <v>40</v>
      </c>
      <c r="M51" s="39" t="s">
        <v>95</v>
      </c>
      <c r="N51" s="40">
        <v>13843867.3463542</v>
      </c>
      <c r="O51" s="42">
        <v>40</v>
      </c>
      <c r="Q51" s="34" t="s">
        <v>82</v>
      </c>
      <c r="R51" s="35">
        <v>74644741.71875</v>
      </c>
      <c r="S51" s="36">
        <v>60</v>
      </c>
    </row>
    <row r="52" spans="1:19" x14ac:dyDescent="0.2">
      <c r="A52" t="s">
        <v>27</v>
      </c>
      <c r="B52" s="11">
        <v>91116412.78125</v>
      </c>
      <c r="C52" s="10">
        <v>0</v>
      </c>
      <c r="E52" s="23" t="s">
        <v>32</v>
      </c>
      <c r="F52" s="24">
        <v>19667264.890625</v>
      </c>
      <c r="G52" s="25">
        <v>0</v>
      </c>
      <c r="I52" t="s">
        <v>63</v>
      </c>
      <c r="J52" s="22">
        <v>56649803.535714298</v>
      </c>
      <c r="K52" s="19">
        <v>40</v>
      </c>
      <c r="M52" t="s">
        <v>82</v>
      </c>
      <c r="N52" s="11">
        <v>55905177.607954502</v>
      </c>
      <c r="O52" s="10">
        <v>60</v>
      </c>
      <c r="Q52" t="s">
        <v>23</v>
      </c>
      <c r="R52" s="11">
        <v>19160192</v>
      </c>
      <c r="S52" s="10">
        <v>0</v>
      </c>
    </row>
    <row r="53" spans="1:19" x14ac:dyDescent="0.2">
      <c r="A53" s="16" t="s">
        <v>29</v>
      </c>
      <c r="B53" s="17">
        <v>31181165.96875</v>
      </c>
      <c r="C53" s="18">
        <v>0</v>
      </c>
      <c r="E53" t="s">
        <v>34</v>
      </c>
      <c r="F53" s="22">
        <v>19194071.520833299</v>
      </c>
      <c r="G53" s="19">
        <v>0</v>
      </c>
      <c r="I53" s="28" t="s">
        <v>64</v>
      </c>
      <c r="J53" s="29">
        <v>27787070.558035702</v>
      </c>
      <c r="K53" s="30"/>
      <c r="M53" s="39" t="s">
        <v>84</v>
      </c>
      <c r="N53" s="40">
        <v>19861130.075520799</v>
      </c>
      <c r="O53" s="42"/>
      <c r="Q53" s="34" t="s">
        <v>25</v>
      </c>
      <c r="R53" s="35">
        <v>88495215.125</v>
      </c>
      <c r="S53" s="36">
        <v>0</v>
      </c>
    </row>
    <row r="54" spans="1:19" x14ac:dyDescent="0.2">
      <c r="A54" t="s">
        <v>31</v>
      </c>
      <c r="B54" s="11">
        <v>37040525.5</v>
      </c>
      <c r="C54" s="10">
        <v>0</v>
      </c>
      <c r="E54" s="23" t="s">
        <v>35</v>
      </c>
      <c r="F54" s="24">
        <v>20381598.875</v>
      </c>
      <c r="G54" s="25"/>
      <c r="I54" s="28" t="s">
        <v>64</v>
      </c>
      <c r="J54" s="29">
        <v>54976831.09375</v>
      </c>
      <c r="K54" s="30">
        <v>40</v>
      </c>
      <c r="M54" s="39" t="s">
        <v>84</v>
      </c>
      <c r="N54" s="40">
        <v>20426356.113636401</v>
      </c>
      <c r="O54" s="42">
        <v>60</v>
      </c>
      <c r="Q54" t="s">
        <v>27</v>
      </c>
      <c r="R54" s="11">
        <v>102942906.3125</v>
      </c>
      <c r="S54" s="10">
        <v>0</v>
      </c>
    </row>
    <row r="55" spans="1:19" x14ac:dyDescent="0.2">
      <c r="A55" s="16" t="s">
        <v>32</v>
      </c>
      <c r="B55" s="17">
        <v>22554831.21875</v>
      </c>
      <c r="C55" s="18">
        <v>0</v>
      </c>
      <c r="E55" s="23" t="s">
        <v>113</v>
      </c>
      <c r="F55" s="24">
        <v>19946001.785156298</v>
      </c>
      <c r="G55" s="25">
        <f>20*F55/(F55+F54)</f>
        <v>9.8919853691484132</v>
      </c>
      <c r="I55" t="s">
        <v>65</v>
      </c>
      <c r="J55" s="22">
        <v>19191753.997395799</v>
      </c>
      <c r="K55" s="19"/>
      <c r="M55" t="s">
        <v>144</v>
      </c>
      <c r="N55" s="11">
        <v>22849185.6875</v>
      </c>
      <c r="O55" s="10">
        <v>80</v>
      </c>
      <c r="Q55" s="34" t="s">
        <v>29</v>
      </c>
      <c r="R55" s="35">
        <v>26977638.5625</v>
      </c>
      <c r="S55" s="36">
        <v>0</v>
      </c>
    </row>
    <row r="56" spans="1:19" x14ac:dyDescent="0.2">
      <c r="A56" t="s">
        <v>34</v>
      </c>
      <c r="B56" s="11">
        <v>18313265</v>
      </c>
      <c r="C56" s="10">
        <v>0</v>
      </c>
      <c r="E56" t="s">
        <v>36</v>
      </c>
      <c r="F56" s="22">
        <v>75846462.5</v>
      </c>
      <c r="G56" s="19"/>
      <c r="I56" t="s">
        <v>65</v>
      </c>
      <c r="J56" s="22">
        <v>40387088.875</v>
      </c>
      <c r="K56" s="19"/>
      <c r="M56" s="39" t="s">
        <v>145</v>
      </c>
      <c r="N56" s="40">
        <v>13736781.4114583</v>
      </c>
      <c r="O56" s="42">
        <v>80</v>
      </c>
      <c r="Q56" t="s">
        <v>31</v>
      </c>
      <c r="R56" s="11">
        <v>32223175.0625</v>
      </c>
      <c r="S56" s="10">
        <v>0</v>
      </c>
    </row>
    <row r="57" spans="1:19" x14ac:dyDescent="0.2">
      <c r="A57" s="16" t="s">
        <v>35</v>
      </c>
      <c r="B57" s="17">
        <v>21121791.302083299</v>
      </c>
      <c r="C57" s="18"/>
      <c r="E57" t="s">
        <v>36</v>
      </c>
      <c r="F57" s="22">
        <v>18345729.90625</v>
      </c>
      <c r="G57" s="19"/>
      <c r="I57" t="s">
        <v>65</v>
      </c>
      <c r="J57" s="22">
        <v>79315081.328125</v>
      </c>
      <c r="K57" s="19">
        <v>40</v>
      </c>
      <c r="M57" t="s">
        <v>146</v>
      </c>
      <c r="N57" s="11">
        <v>31088194.734375</v>
      </c>
      <c r="O57" s="10">
        <v>80</v>
      </c>
      <c r="Q57" s="34" t="s">
        <v>32</v>
      </c>
      <c r="R57" s="35">
        <v>34611383.40625</v>
      </c>
      <c r="S57" s="36">
        <v>0</v>
      </c>
    </row>
    <row r="58" spans="1:19" x14ac:dyDescent="0.2">
      <c r="A58" s="16" t="s">
        <v>113</v>
      </c>
      <c r="B58" s="17">
        <v>28271238.2578125</v>
      </c>
      <c r="C58" s="18">
        <f>20*B58/(B58+B57)</f>
        <v>11.447460708410185</v>
      </c>
      <c r="E58" t="s">
        <v>36</v>
      </c>
      <c r="F58" s="22">
        <v>10494914.4960938</v>
      </c>
      <c r="G58" s="19"/>
      <c r="I58" s="28" t="s">
        <v>66</v>
      </c>
      <c r="J58" s="29">
        <v>14131917.857421899</v>
      </c>
      <c r="K58" s="30">
        <v>40</v>
      </c>
      <c r="M58" s="39" t="s">
        <v>147</v>
      </c>
      <c r="N58" s="40">
        <v>91350712.8984375</v>
      </c>
      <c r="O58" s="42"/>
      <c r="Q58" t="s">
        <v>34</v>
      </c>
      <c r="R58" s="11">
        <v>25342662.5</v>
      </c>
      <c r="S58" s="10">
        <v>0</v>
      </c>
    </row>
    <row r="59" spans="1:19" x14ac:dyDescent="0.2">
      <c r="A59" t="s">
        <v>36</v>
      </c>
      <c r="B59" s="11">
        <v>21451095.604166701</v>
      </c>
      <c r="E59" t="s">
        <v>114</v>
      </c>
      <c r="F59" s="22">
        <v>25646315.34375</v>
      </c>
      <c r="G59" s="19"/>
      <c r="I59" t="s">
        <v>86</v>
      </c>
      <c r="J59" s="22">
        <v>13548433.2734375</v>
      </c>
      <c r="K59" s="19">
        <v>40</v>
      </c>
      <c r="M59" s="39" t="s">
        <v>148</v>
      </c>
      <c r="N59" s="40">
        <v>26934819.050781298</v>
      </c>
      <c r="O59" s="42">
        <v>80</v>
      </c>
      <c r="Q59" s="34" t="s">
        <v>35</v>
      </c>
      <c r="R59" s="35">
        <v>19787017.421875</v>
      </c>
      <c r="S59" s="36"/>
    </row>
    <row r="60" spans="1:19" x14ac:dyDescent="0.2">
      <c r="A60" t="s">
        <v>114</v>
      </c>
      <c r="B60" s="11">
        <v>58197115.53125</v>
      </c>
      <c r="C60" s="19">
        <f>20*B60/(B60+B59)</f>
        <v>14.613539890382254</v>
      </c>
      <c r="E60" t="s">
        <v>114</v>
      </c>
      <c r="F60" s="22">
        <v>35159507.859375</v>
      </c>
      <c r="G60" s="19">
        <f>20*(F59+F60)/SUM(F56:F60)</f>
        <v>7.3484496484983843</v>
      </c>
      <c r="I60" s="28" t="s">
        <v>23</v>
      </c>
      <c r="J60" s="29">
        <v>21587460</v>
      </c>
      <c r="K60" s="30">
        <v>0</v>
      </c>
      <c r="M60" t="s">
        <v>23</v>
      </c>
      <c r="N60" s="11">
        <v>8436908</v>
      </c>
      <c r="O60" s="19">
        <v>0</v>
      </c>
      <c r="Q60" s="34" t="s">
        <v>113</v>
      </c>
      <c r="R60" s="35">
        <v>26571607.0703125</v>
      </c>
      <c r="S60" s="36">
        <f>20*R60/(R59+R60)</f>
        <v>11.463501068626586</v>
      </c>
    </row>
    <row r="61" spans="1:19" x14ac:dyDescent="0.2">
      <c r="A61" s="16" t="s">
        <v>115</v>
      </c>
      <c r="B61" s="17">
        <v>90114912.083984405</v>
      </c>
      <c r="C61" s="18">
        <v>20</v>
      </c>
      <c r="E61" s="23" t="s">
        <v>115</v>
      </c>
      <c r="F61" s="24">
        <v>55597735.986328103</v>
      </c>
      <c r="G61" s="25">
        <v>20</v>
      </c>
      <c r="I61" t="s">
        <v>25</v>
      </c>
      <c r="J61" s="22">
        <v>115699180.875</v>
      </c>
      <c r="K61" s="19">
        <v>0</v>
      </c>
      <c r="M61" s="39" t="s">
        <v>25</v>
      </c>
      <c r="N61" s="40">
        <v>38072163.8125</v>
      </c>
      <c r="O61" s="42">
        <v>0</v>
      </c>
      <c r="Q61" t="s">
        <v>36</v>
      </c>
      <c r="R61" s="11">
        <v>21224718.125</v>
      </c>
    </row>
    <row r="62" spans="1:19" x14ac:dyDescent="0.2">
      <c r="A62" t="s">
        <v>116</v>
      </c>
      <c r="B62" s="11">
        <v>85432721.125</v>
      </c>
      <c r="C62" s="10">
        <v>20</v>
      </c>
      <c r="E62" t="s">
        <v>116</v>
      </c>
      <c r="F62" s="22">
        <v>48184760.7265625</v>
      </c>
      <c r="G62" s="19">
        <v>20</v>
      </c>
      <c r="I62" s="28" t="s">
        <v>27</v>
      </c>
      <c r="J62" s="29">
        <v>15042167.9296875</v>
      </c>
      <c r="K62" s="30"/>
      <c r="M62" t="s">
        <v>27</v>
      </c>
      <c r="N62" s="11">
        <v>9940182</v>
      </c>
      <c r="O62" s="10">
        <v>0</v>
      </c>
      <c r="Q62" t="s">
        <v>36</v>
      </c>
      <c r="R62" s="11">
        <v>447921797.25</v>
      </c>
    </row>
    <row r="63" spans="1:19" x14ac:dyDescent="0.2">
      <c r="A63" s="16" t="s">
        <v>117</v>
      </c>
      <c r="B63" s="17">
        <v>48376662</v>
      </c>
      <c r="C63" s="18"/>
      <c r="E63" s="23" t="s">
        <v>117</v>
      </c>
      <c r="F63" s="24">
        <v>87404628.75</v>
      </c>
      <c r="G63" s="25"/>
      <c r="I63" s="28" t="s">
        <v>27</v>
      </c>
      <c r="J63" s="29">
        <v>127974697.5625</v>
      </c>
      <c r="K63" s="30">
        <v>0</v>
      </c>
      <c r="M63" s="39" t="s">
        <v>29</v>
      </c>
      <c r="N63" s="40">
        <v>13670573.59375</v>
      </c>
      <c r="O63" s="42">
        <v>0</v>
      </c>
      <c r="Q63" t="s">
        <v>114</v>
      </c>
      <c r="R63" s="11">
        <v>44812665.734375</v>
      </c>
      <c r="S63" s="10">
        <f>20*R63/SUM(R61:R63)</f>
        <v>1.7438219758093385</v>
      </c>
    </row>
    <row r="64" spans="1:19" x14ac:dyDescent="0.2">
      <c r="A64" s="16" t="s">
        <v>117</v>
      </c>
      <c r="B64" s="17">
        <v>124866953.90625</v>
      </c>
      <c r="C64" s="18"/>
      <c r="E64" s="23" t="s">
        <v>117</v>
      </c>
      <c r="F64" s="24">
        <v>21263861.5</v>
      </c>
      <c r="G64" s="25"/>
      <c r="I64" t="s">
        <v>29</v>
      </c>
      <c r="J64" s="22">
        <v>29932097.46875</v>
      </c>
      <c r="K64" s="19">
        <v>0</v>
      </c>
      <c r="M64" t="s">
        <v>31</v>
      </c>
      <c r="N64" s="11">
        <v>11315257.5</v>
      </c>
      <c r="O64" s="10">
        <v>0</v>
      </c>
      <c r="Q64" s="34" t="s">
        <v>115</v>
      </c>
      <c r="R64" s="35">
        <v>80158784.275390595</v>
      </c>
      <c r="S64" s="36">
        <v>20</v>
      </c>
    </row>
    <row r="65" spans="1:19" x14ac:dyDescent="0.2">
      <c r="A65" s="16" t="s">
        <v>118</v>
      </c>
      <c r="B65" s="17">
        <v>45838097.84375</v>
      </c>
      <c r="C65" s="18">
        <v>20</v>
      </c>
      <c r="E65" s="23" t="s">
        <v>118</v>
      </c>
      <c r="F65" s="24">
        <v>28867724.96875</v>
      </c>
      <c r="G65" s="25">
        <v>20</v>
      </c>
      <c r="I65" s="28" t="s">
        <v>31</v>
      </c>
      <c r="J65" s="29">
        <v>32177916.90625</v>
      </c>
      <c r="K65" s="30"/>
      <c r="M65" s="39" t="s">
        <v>32</v>
      </c>
      <c r="N65" s="40">
        <v>8159280</v>
      </c>
      <c r="O65" s="42">
        <v>0</v>
      </c>
      <c r="Q65" t="s">
        <v>116</v>
      </c>
      <c r="R65" s="11">
        <v>66765717.1484375</v>
      </c>
      <c r="S65" s="10">
        <v>20</v>
      </c>
    </row>
    <row r="66" spans="1:19" x14ac:dyDescent="0.2">
      <c r="A66" t="s">
        <v>37</v>
      </c>
      <c r="B66" s="11">
        <v>13846731.8671875</v>
      </c>
      <c r="E66" t="s">
        <v>37</v>
      </c>
      <c r="F66" s="22">
        <v>10089928.331250001</v>
      </c>
      <c r="G66" s="19"/>
      <c r="I66" s="28" t="s">
        <v>31</v>
      </c>
      <c r="J66" s="29">
        <v>90207196.875</v>
      </c>
      <c r="K66" s="30">
        <v>0</v>
      </c>
      <c r="M66" t="s">
        <v>34</v>
      </c>
      <c r="N66" s="11">
        <v>10624278.5</v>
      </c>
      <c r="Q66" s="34" t="s">
        <v>117</v>
      </c>
      <c r="R66" s="35">
        <v>80553775.174999997</v>
      </c>
      <c r="S66" s="36"/>
    </row>
    <row r="67" spans="1:19" x14ac:dyDescent="0.2">
      <c r="A67" t="s">
        <v>119</v>
      </c>
      <c r="B67" s="11">
        <v>240551926.8125</v>
      </c>
      <c r="E67" t="s">
        <v>119</v>
      </c>
      <c r="F67" s="22">
        <v>254286800.90000001</v>
      </c>
      <c r="G67" s="19"/>
      <c r="I67" t="s">
        <v>32</v>
      </c>
      <c r="J67" s="22">
        <v>22719623.703125</v>
      </c>
      <c r="K67" s="19">
        <v>0</v>
      </c>
      <c r="M67" t="s">
        <v>34</v>
      </c>
      <c r="N67" s="11">
        <v>7409319.333333333</v>
      </c>
      <c r="Q67" s="34" t="s">
        <v>117</v>
      </c>
      <c r="R67" s="35">
        <v>81186823.9375</v>
      </c>
      <c r="S67" s="36">
        <v>20</v>
      </c>
    </row>
    <row r="68" spans="1:19" x14ac:dyDescent="0.2">
      <c r="A68" t="s">
        <v>119</v>
      </c>
      <c r="B68" s="11">
        <v>597062914.39999998</v>
      </c>
      <c r="E68" t="s">
        <v>119</v>
      </c>
      <c r="F68" s="22">
        <v>182367140</v>
      </c>
      <c r="G68" s="19"/>
      <c r="I68" s="28" t="s">
        <v>34</v>
      </c>
      <c r="J68" s="29">
        <v>13512902.5</v>
      </c>
      <c r="K68" s="30">
        <v>0</v>
      </c>
      <c r="M68" t="s">
        <v>120</v>
      </c>
      <c r="N68" s="11">
        <v>10422287.5</v>
      </c>
      <c r="O68" s="10">
        <f>20*N68/SUM(N66:N68)</f>
        <v>7.3252245557732083</v>
      </c>
      <c r="Q68" t="s">
        <v>37</v>
      </c>
      <c r="R68" s="11">
        <v>9175359.9187499993</v>
      </c>
    </row>
    <row r="69" spans="1:19" x14ac:dyDescent="0.2">
      <c r="A69" t="s">
        <v>121</v>
      </c>
      <c r="B69" s="11">
        <v>71697897.84375</v>
      </c>
      <c r="E69" t="s">
        <v>121</v>
      </c>
      <c r="F69" s="22">
        <v>66051301.825000003</v>
      </c>
      <c r="G69" s="19"/>
      <c r="I69" t="s">
        <v>35</v>
      </c>
      <c r="J69" s="22">
        <v>15553378.546875</v>
      </c>
      <c r="K69" s="19"/>
      <c r="M69" s="39" t="s">
        <v>35</v>
      </c>
      <c r="N69" s="40">
        <v>15481027.5</v>
      </c>
      <c r="O69" s="42"/>
      <c r="Q69" t="s">
        <v>119</v>
      </c>
      <c r="R69" s="11">
        <v>810601155.60000002</v>
      </c>
    </row>
    <row r="70" spans="1:19" x14ac:dyDescent="0.2">
      <c r="A70" t="s">
        <v>121</v>
      </c>
      <c r="B70" s="11">
        <v>142804216.80000001</v>
      </c>
      <c r="C70" s="10">
        <v>20</v>
      </c>
      <c r="E70" t="s">
        <v>121</v>
      </c>
      <c r="F70" s="22">
        <v>54474726.859375</v>
      </c>
      <c r="G70" s="19">
        <f>20*SUM(F67:F70)/SUM(F66:F70)</f>
        <v>19.644263573007326</v>
      </c>
      <c r="I70" t="s">
        <v>113</v>
      </c>
      <c r="J70" s="22">
        <v>33392113.6171875</v>
      </c>
      <c r="K70" s="19">
        <f>20*J70/(J69+J70)</f>
        <v>13.644612462066593</v>
      </c>
      <c r="M70" s="39" t="s">
        <v>35</v>
      </c>
      <c r="N70" s="40">
        <v>6255140</v>
      </c>
      <c r="O70" s="42"/>
      <c r="Q70" t="s">
        <v>119</v>
      </c>
      <c r="R70" s="11">
        <v>43047167.489583299</v>
      </c>
    </row>
    <row r="71" spans="1:19" x14ac:dyDescent="0.2">
      <c r="A71" s="16" t="s">
        <v>122</v>
      </c>
      <c r="B71" s="17">
        <v>26000894.802083299</v>
      </c>
      <c r="C71" s="18"/>
      <c r="E71" s="23" t="s">
        <v>122</v>
      </c>
      <c r="F71" s="24">
        <v>196077849.25624999</v>
      </c>
      <c r="G71" s="25"/>
      <c r="I71" s="28" t="s">
        <v>36</v>
      </c>
      <c r="J71" s="29">
        <v>17123804.15625</v>
      </c>
      <c r="K71" s="30"/>
      <c r="M71" s="39" t="s">
        <v>113</v>
      </c>
      <c r="N71" s="40">
        <v>23363120.3046875</v>
      </c>
      <c r="O71" s="42">
        <f>20*N71/SUM(N69:N71)</f>
        <v>10.360749112432414</v>
      </c>
      <c r="Q71" t="s">
        <v>119</v>
      </c>
      <c r="R71" s="11">
        <v>82894991.375</v>
      </c>
    </row>
    <row r="72" spans="1:19" x14ac:dyDescent="0.2">
      <c r="A72" s="16" t="s">
        <v>122</v>
      </c>
      <c r="B72" s="17">
        <v>285581336.05000001</v>
      </c>
      <c r="C72" s="18"/>
      <c r="E72" s="23" t="s">
        <v>122</v>
      </c>
      <c r="F72" s="24">
        <v>36360455.706054702</v>
      </c>
      <c r="G72" s="25"/>
      <c r="I72" s="28" t="s">
        <v>114</v>
      </c>
      <c r="J72" s="29">
        <v>55358998.375</v>
      </c>
      <c r="K72" s="30">
        <f>20*J72/(J72+J71)</f>
        <v>15.275071173229733</v>
      </c>
      <c r="M72" t="s">
        <v>36</v>
      </c>
      <c r="N72" s="11">
        <v>48668091</v>
      </c>
      <c r="Q72" t="s">
        <v>121</v>
      </c>
      <c r="R72" s="11">
        <v>136849457.84999999</v>
      </c>
      <c r="S72" s="10">
        <f>20*SUM(R69:R72)/SUM(R68:R72)</f>
        <v>19.830489007655871</v>
      </c>
    </row>
    <row r="73" spans="1:19" x14ac:dyDescent="0.2">
      <c r="A73" s="16" t="s">
        <v>122</v>
      </c>
      <c r="B73" s="17">
        <v>60282065.435546897</v>
      </c>
      <c r="C73" s="18"/>
      <c r="E73" s="23" t="s">
        <v>123</v>
      </c>
      <c r="F73" s="24">
        <v>60266027.5859375</v>
      </c>
      <c r="G73" s="25">
        <v>20</v>
      </c>
      <c r="I73" t="s">
        <v>115</v>
      </c>
      <c r="J73" s="22">
        <v>81353968.082031295</v>
      </c>
      <c r="K73" s="19">
        <v>20</v>
      </c>
      <c r="M73" t="s">
        <v>114</v>
      </c>
      <c r="N73" s="11">
        <v>29109211.140625</v>
      </c>
      <c r="O73" s="10">
        <f>20*N73/(N72+N73)</f>
        <v>7.4852714968164324</v>
      </c>
      <c r="Q73" s="34" t="s">
        <v>39</v>
      </c>
      <c r="R73" s="35">
        <v>179946404.83750001</v>
      </c>
      <c r="S73" s="36"/>
    </row>
    <row r="74" spans="1:19" x14ac:dyDescent="0.2">
      <c r="A74" s="16" t="s">
        <v>123</v>
      </c>
      <c r="B74" s="17">
        <v>77138769.326562494</v>
      </c>
      <c r="C74" s="18">
        <v>20</v>
      </c>
      <c r="E74" t="s">
        <v>124</v>
      </c>
      <c r="F74" s="22">
        <v>139455108.42500001</v>
      </c>
      <c r="G74" s="19"/>
      <c r="I74" s="28" t="s">
        <v>116</v>
      </c>
      <c r="J74" s="29">
        <v>80623795.46875</v>
      </c>
      <c r="K74" s="30">
        <v>20</v>
      </c>
      <c r="M74" s="39" t="s">
        <v>115</v>
      </c>
      <c r="N74" s="40">
        <v>54560151.962890603</v>
      </c>
      <c r="O74" s="42">
        <v>20</v>
      </c>
      <c r="Q74" s="34" t="s">
        <v>39</v>
      </c>
      <c r="R74" s="35">
        <v>65606217.365885399</v>
      </c>
      <c r="S74" s="36"/>
    </row>
    <row r="75" spans="1:19" x14ac:dyDescent="0.2">
      <c r="A75" t="s">
        <v>124</v>
      </c>
      <c r="B75" s="11">
        <v>84376376.604166701</v>
      </c>
      <c r="E75" t="s">
        <v>124</v>
      </c>
      <c r="F75" s="22">
        <v>24642946.291666701</v>
      </c>
      <c r="G75" s="19"/>
      <c r="I75" t="s">
        <v>117</v>
      </c>
      <c r="J75" s="22">
        <v>50403332.962499999</v>
      </c>
      <c r="K75" s="19"/>
      <c r="M75" t="s">
        <v>116</v>
      </c>
      <c r="N75" s="11">
        <v>93313348.5</v>
      </c>
      <c r="O75" s="10">
        <v>20</v>
      </c>
      <c r="Q75" s="34" t="s">
        <v>38</v>
      </c>
      <c r="R75" s="35">
        <v>41917493.883593798</v>
      </c>
      <c r="S75" s="36">
        <v>20</v>
      </c>
    </row>
    <row r="76" spans="1:19" x14ac:dyDescent="0.2">
      <c r="A76" t="s">
        <v>124</v>
      </c>
      <c r="B76" s="11">
        <v>216397132.40000001</v>
      </c>
      <c r="E76" t="s">
        <v>125</v>
      </c>
      <c r="F76" s="22">
        <v>42254915.256250001</v>
      </c>
      <c r="G76" s="19">
        <v>20</v>
      </c>
      <c r="I76" t="s">
        <v>117</v>
      </c>
      <c r="J76" s="22">
        <v>125278063.9375</v>
      </c>
      <c r="K76" s="19">
        <v>20</v>
      </c>
      <c r="M76" s="39" t="s">
        <v>117</v>
      </c>
      <c r="N76" s="40">
        <v>46768758.787500001</v>
      </c>
      <c r="O76" s="42"/>
      <c r="Q76" t="s">
        <v>124</v>
      </c>
      <c r="R76" s="11">
        <v>103401737.958333</v>
      </c>
    </row>
    <row r="77" spans="1:19" x14ac:dyDescent="0.2">
      <c r="A77" t="s">
        <v>125</v>
      </c>
      <c r="B77" s="11">
        <v>16855189.213541701</v>
      </c>
      <c r="E77" s="23" t="s">
        <v>126</v>
      </c>
      <c r="F77" s="24">
        <v>170139246.5</v>
      </c>
      <c r="G77" s="25"/>
      <c r="I77" s="28" t="s">
        <v>119</v>
      </c>
      <c r="J77" s="29">
        <v>192754683.25</v>
      </c>
      <c r="K77" s="30"/>
      <c r="M77" s="39" t="s">
        <v>118</v>
      </c>
      <c r="N77" s="40">
        <v>47837982.40625</v>
      </c>
      <c r="O77" s="42">
        <v>20</v>
      </c>
      <c r="Q77" t="s">
        <v>124</v>
      </c>
      <c r="R77" s="11">
        <v>89044089.599999994</v>
      </c>
      <c r="S77" s="10">
        <v>20</v>
      </c>
    </row>
    <row r="78" spans="1:19" x14ac:dyDescent="0.2">
      <c r="A78" t="s">
        <v>125</v>
      </c>
      <c r="B78" s="11">
        <v>59083047.75</v>
      </c>
      <c r="C78" s="10">
        <v>20</v>
      </c>
      <c r="E78" s="23" t="s">
        <v>126</v>
      </c>
      <c r="F78" s="24">
        <v>184883017.65000001</v>
      </c>
      <c r="G78" s="25"/>
      <c r="I78" s="28" t="s">
        <v>119</v>
      </c>
      <c r="J78" s="29">
        <v>595723912.60000002</v>
      </c>
      <c r="K78" s="30"/>
      <c r="M78" t="s">
        <v>119</v>
      </c>
      <c r="N78" s="11">
        <v>117532079.96875</v>
      </c>
      <c r="Q78" s="34" t="s">
        <v>126</v>
      </c>
      <c r="R78" s="35">
        <v>222850320.58333299</v>
      </c>
      <c r="S78" s="36"/>
    </row>
    <row r="79" spans="1:19" x14ac:dyDescent="0.2">
      <c r="A79" s="16" t="s">
        <v>126</v>
      </c>
      <c r="B79" s="17">
        <v>162478279.05000001</v>
      </c>
      <c r="C79" s="18"/>
      <c r="E79" s="23" t="s">
        <v>126</v>
      </c>
      <c r="F79" s="24">
        <v>9861481.6116071399</v>
      </c>
      <c r="G79" s="25"/>
      <c r="I79" s="28" t="s">
        <v>127</v>
      </c>
      <c r="J79" s="29">
        <v>103425248.175</v>
      </c>
      <c r="K79" s="30"/>
      <c r="M79" t="s">
        <v>119</v>
      </c>
      <c r="N79" s="11">
        <v>518437208.39999998</v>
      </c>
      <c r="O79" s="19">
        <v>20</v>
      </c>
      <c r="Q79" s="34" t="s">
        <v>126</v>
      </c>
      <c r="R79" s="35">
        <v>57012918.537500001</v>
      </c>
      <c r="S79" s="36"/>
    </row>
    <row r="80" spans="1:19" x14ac:dyDescent="0.2">
      <c r="A80" s="16" t="s">
        <v>126</v>
      </c>
      <c r="B80" s="17">
        <v>264564114.83333299</v>
      </c>
      <c r="C80" s="18"/>
      <c r="E80" s="23" t="s">
        <v>128</v>
      </c>
      <c r="F80" s="24">
        <v>29467989.197916701</v>
      </c>
      <c r="G80" s="25"/>
      <c r="I80" s="28" t="s">
        <v>127</v>
      </c>
      <c r="J80" s="29">
        <v>56534418.640625</v>
      </c>
      <c r="K80" s="30">
        <v>20</v>
      </c>
      <c r="M80" s="39" t="s">
        <v>122</v>
      </c>
      <c r="N80" s="40">
        <v>175115290.21250001</v>
      </c>
      <c r="O80" s="42"/>
      <c r="Q80" s="34" t="s">
        <v>126</v>
      </c>
      <c r="R80" s="35">
        <v>13742895.3705357</v>
      </c>
      <c r="S80" s="36">
        <v>20</v>
      </c>
    </row>
    <row r="81" spans="1:19" x14ac:dyDescent="0.2">
      <c r="A81" s="16" t="s">
        <v>128</v>
      </c>
      <c r="B81" s="17">
        <v>23749630.0625</v>
      </c>
      <c r="C81" s="18"/>
      <c r="E81" s="23" t="s">
        <v>128</v>
      </c>
      <c r="F81" s="24">
        <v>32181902.46875</v>
      </c>
      <c r="G81" s="25">
        <v>20</v>
      </c>
      <c r="I81" t="s">
        <v>122</v>
      </c>
      <c r="J81" s="22">
        <v>39874860.5</v>
      </c>
      <c r="K81" s="19"/>
      <c r="M81" s="39" t="s">
        <v>122</v>
      </c>
      <c r="N81" s="40">
        <v>28972747.2421875</v>
      </c>
      <c r="O81" s="42"/>
      <c r="Q81" t="s">
        <v>129</v>
      </c>
      <c r="R81" s="11">
        <v>35078727.070591502</v>
      </c>
    </row>
    <row r="82" spans="1:19" x14ac:dyDescent="0.2">
      <c r="A82" s="16" t="s">
        <v>128</v>
      </c>
      <c r="B82" s="17">
        <v>39587599.677083299</v>
      </c>
      <c r="C82" s="18">
        <v>20</v>
      </c>
      <c r="E82" t="s">
        <v>129</v>
      </c>
      <c r="F82" s="11">
        <v>92305401.589843795</v>
      </c>
      <c r="G82" s="19"/>
      <c r="I82" t="s">
        <v>122</v>
      </c>
      <c r="J82" s="22">
        <v>20559199.3704427</v>
      </c>
      <c r="K82" s="19"/>
      <c r="M82" s="39" t="s">
        <v>130</v>
      </c>
      <c r="N82" s="40">
        <v>33923441.748046897</v>
      </c>
      <c r="O82" s="42">
        <v>20</v>
      </c>
      <c r="Q82" t="s">
        <v>129</v>
      </c>
      <c r="R82" s="11">
        <v>91352347.235026002</v>
      </c>
      <c r="S82" s="10">
        <v>20</v>
      </c>
    </row>
    <row r="83" spans="1:19" x14ac:dyDescent="0.2">
      <c r="A83" t="s">
        <v>129</v>
      </c>
      <c r="B83" s="11">
        <v>47797832.469921902</v>
      </c>
      <c r="E83" t="s">
        <v>129</v>
      </c>
      <c r="F83" s="11">
        <v>7408448.3833705401</v>
      </c>
      <c r="G83" s="19"/>
      <c r="I83" t="s">
        <v>122</v>
      </c>
      <c r="J83" s="22">
        <v>275430147.125</v>
      </c>
      <c r="K83" s="19"/>
      <c r="M83" t="s">
        <v>124</v>
      </c>
      <c r="N83" s="11">
        <v>23845793.890625</v>
      </c>
      <c r="Q83" s="34" t="s">
        <v>131</v>
      </c>
      <c r="R83" s="35">
        <v>26423781.196428601</v>
      </c>
      <c r="S83" s="36">
        <v>20</v>
      </c>
    </row>
    <row r="84" spans="1:19" x14ac:dyDescent="0.2">
      <c r="A84" t="s">
        <v>129</v>
      </c>
      <c r="B84" s="11">
        <v>191119097.97395799</v>
      </c>
      <c r="E84" t="s">
        <v>133</v>
      </c>
      <c r="F84" s="11">
        <v>10842020.2239583</v>
      </c>
      <c r="G84" s="19">
        <v>20</v>
      </c>
      <c r="I84" t="s">
        <v>134</v>
      </c>
      <c r="J84" s="22">
        <v>46766181.487499997</v>
      </c>
      <c r="K84" s="19">
        <v>20</v>
      </c>
      <c r="M84" t="s">
        <v>124</v>
      </c>
      <c r="N84" s="11">
        <v>113070480.825</v>
      </c>
      <c r="Q84" t="s">
        <v>132</v>
      </c>
      <c r="R84" s="11">
        <v>8723416.7167968806</v>
      </c>
    </row>
    <row r="85" spans="1:19" x14ac:dyDescent="0.2">
      <c r="A85" t="s">
        <v>129</v>
      </c>
      <c r="B85" s="11">
        <v>23521830.4104353</v>
      </c>
      <c r="E85" s="23" t="s">
        <v>131</v>
      </c>
      <c r="F85" s="24">
        <v>14397504.96875</v>
      </c>
      <c r="G85" s="25"/>
      <c r="I85" s="28" t="s">
        <v>124</v>
      </c>
      <c r="J85" s="29">
        <v>75212185.625</v>
      </c>
      <c r="K85" s="30"/>
      <c r="M85" t="s">
        <v>124</v>
      </c>
      <c r="N85" s="11">
        <v>60105478.302083299</v>
      </c>
      <c r="Q85" t="s">
        <v>132</v>
      </c>
      <c r="R85" s="11">
        <v>56707859.410714298</v>
      </c>
      <c r="S85" s="10">
        <v>20</v>
      </c>
    </row>
    <row r="86" spans="1:19" x14ac:dyDescent="0.2">
      <c r="A86" t="s">
        <v>133</v>
      </c>
      <c r="B86" s="11">
        <v>25551273.177083299</v>
      </c>
      <c r="C86" s="10">
        <v>20</v>
      </c>
      <c r="E86" s="23" t="s">
        <v>131</v>
      </c>
      <c r="F86" s="24">
        <v>35868584.552083299</v>
      </c>
      <c r="G86" s="25">
        <v>20</v>
      </c>
      <c r="I86" s="28" t="s">
        <v>124</v>
      </c>
      <c r="J86" s="29">
        <v>179129854.25</v>
      </c>
      <c r="K86" s="30"/>
      <c r="M86" t="s">
        <v>125</v>
      </c>
      <c r="N86" s="11">
        <v>31693132.181249999</v>
      </c>
      <c r="O86" s="10">
        <v>20</v>
      </c>
      <c r="Q86" s="34" t="s">
        <v>135</v>
      </c>
      <c r="R86" s="35">
        <v>22580660.234375</v>
      </c>
      <c r="S86" s="36"/>
    </row>
    <row r="87" spans="1:19" x14ac:dyDescent="0.2">
      <c r="A87" s="16" t="s">
        <v>131</v>
      </c>
      <c r="B87" s="17">
        <v>34596501.78125</v>
      </c>
      <c r="C87" s="18"/>
      <c r="E87" t="s">
        <v>132</v>
      </c>
      <c r="F87" s="11">
        <v>28553886.852678601</v>
      </c>
      <c r="G87" s="19">
        <v>20</v>
      </c>
      <c r="I87" s="28" t="s">
        <v>136</v>
      </c>
      <c r="J87" s="29">
        <v>41082652.524999999</v>
      </c>
      <c r="K87" s="30">
        <v>20</v>
      </c>
      <c r="M87" s="39" t="s">
        <v>126</v>
      </c>
      <c r="N87" s="40">
        <v>61371063.9375</v>
      </c>
      <c r="O87" s="42"/>
      <c r="Q87" s="34" t="s">
        <v>135</v>
      </c>
      <c r="R87" s="35">
        <v>40643695.330357097</v>
      </c>
      <c r="S87" s="36">
        <v>20</v>
      </c>
    </row>
    <row r="88" spans="1:19" x14ac:dyDescent="0.2">
      <c r="A88" s="16" t="s">
        <v>131</v>
      </c>
      <c r="B88" s="17">
        <v>67873065.875</v>
      </c>
      <c r="C88" s="18">
        <v>20</v>
      </c>
      <c r="E88" s="23" t="s">
        <v>135</v>
      </c>
      <c r="F88" s="24">
        <v>32024516.303571399</v>
      </c>
      <c r="G88" s="25">
        <v>20</v>
      </c>
      <c r="I88" t="s">
        <v>126</v>
      </c>
      <c r="J88" s="22">
        <v>83575323.525000006</v>
      </c>
      <c r="K88" s="19"/>
      <c r="M88" s="39" t="s">
        <v>126</v>
      </c>
      <c r="N88" s="40">
        <v>142631824.08333299</v>
      </c>
      <c r="O88" s="42"/>
      <c r="Q88" t="s">
        <v>137</v>
      </c>
      <c r="R88" s="11">
        <v>18296938.0703125</v>
      </c>
      <c r="S88" s="10">
        <v>20</v>
      </c>
    </row>
    <row r="89" spans="1:19" x14ac:dyDescent="0.2">
      <c r="A89" t="s">
        <v>132</v>
      </c>
      <c r="B89" s="11">
        <v>29475699.208333299</v>
      </c>
      <c r="E89" t="s">
        <v>137</v>
      </c>
      <c r="F89" s="11">
        <v>14259857.2804827</v>
      </c>
      <c r="G89" s="19">
        <v>20</v>
      </c>
      <c r="I89" t="s">
        <v>126</v>
      </c>
      <c r="J89" s="22">
        <v>176967389.29166701</v>
      </c>
      <c r="K89" s="19"/>
      <c r="M89" s="39" t="s">
        <v>128</v>
      </c>
      <c r="N89" s="40">
        <v>17636839.682291701</v>
      </c>
      <c r="O89" s="42">
        <v>20</v>
      </c>
      <c r="Q89" s="34" t="s">
        <v>138</v>
      </c>
      <c r="R89" s="35">
        <v>12826888.6171875</v>
      </c>
      <c r="S89" s="36">
        <v>20</v>
      </c>
    </row>
    <row r="90" spans="1:19" x14ac:dyDescent="0.2">
      <c r="A90" t="s">
        <v>132</v>
      </c>
      <c r="B90" s="11">
        <v>70263702.696428597</v>
      </c>
      <c r="C90" s="10">
        <v>20</v>
      </c>
      <c r="E90" s="23" t="s">
        <v>138</v>
      </c>
      <c r="F90" s="24">
        <v>9086567.5058593806</v>
      </c>
      <c r="G90" s="25">
        <v>20</v>
      </c>
      <c r="I90" t="s">
        <v>140</v>
      </c>
      <c r="J90" s="22">
        <v>22978952.890625</v>
      </c>
      <c r="K90" s="19">
        <v>20</v>
      </c>
      <c r="M90" t="s">
        <v>129</v>
      </c>
      <c r="N90" s="11">
        <v>83918594.391927093</v>
      </c>
      <c r="Q90" s="20" t="s">
        <v>139</v>
      </c>
      <c r="R90" s="22">
        <v>33190564.46875</v>
      </c>
      <c r="S90" s="19"/>
    </row>
    <row r="91" spans="1:19" x14ac:dyDescent="0.2">
      <c r="A91" s="16" t="s">
        <v>135</v>
      </c>
      <c r="B91" s="17">
        <v>72226059.464285702</v>
      </c>
      <c r="C91" s="18"/>
      <c r="E91" t="s">
        <v>67</v>
      </c>
      <c r="F91" s="11">
        <v>19002237.879464298</v>
      </c>
      <c r="G91" s="19"/>
      <c r="I91" s="28" t="s">
        <v>129</v>
      </c>
      <c r="J91" s="29">
        <v>15601478.636579201</v>
      </c>
      <c r="K91" s="30"/>
      <c r="M91" t="s">
        <v>129</v>
      </c>
      <c r="N91" s="11">
        <v>16290210.160853799</v>
      </c>
      <c r="O91" s="10">
        <v>20</v>
      </c>
      <c r="Q91" s="20" t="s">
        <v>139</v>
      </c>
      <c r="R91" s="22">
        <v>30649246.191964298</v>
      </c>
      <c r="S91" s="19"/>
    </row>
    <row r="92" spans="1:19" x14ac:dyDescent="0.2">
      <c r="A92" s="16" t="s">
        <v>135</v>
      </c>
      <c r="B92" s="17">
        <v>12267396.4648438</v>
      </c>
      <c r="C92" s="18">
        <v>20</v>
      </c>
      <c r="E92" t="s">
        <v>139</v>
      </c>
      <c r="F92" s="11">
        <v>7805625.8984375</v>
      </c>
      <c r="G92" s="19">
        <f>20+20*F91/(F92+F91)</f>
        <v>34.176614770124417</v>
      </c>
      <c r="I92" s="28" t="s">
        <v>129</v>
      </c>
      <c r="J92" s="29">
        <v>129604921.515625</v>
      </c>
      <c r="K92" s="30">
        <v>20</v>
      </c>
      <c r="M92" s="39" t="s">
        <v>131</v>
      </c>
      <c r="N92" s="40">
        <v>21100962.348958299</v>
      </c>
      <c r="O92" s="42"/>
      <c r="Q92" s="20" t="s">
        <v>67</v>
      </c>
      <c r="R92" s="22">
        <v>29180482.4296875</v>
      </c>
      <c r="S92" s="19">
        <f>20+20*R92/SUM(R90:R92)</f>
        <v>26.274003544867021</v>
      </c>
    </row>
    <row r="93" spans="1:19" x14ac:dyDescent="0.2">
      <c r="A93" t="s">
        <v>137</v>
      </c>
      <c r="B93" s="11">
        <v>19779140.203125</v>
      </c>
      <c r="E93" s="23" t="s">
        <v>68</v>
      </c>
      <c r="F93" s="24">
        <v>21320381.2978516</v>
      </c>
      <c r="G93" s="25">
        <v>40</v>
      </c>
      <c r="I93" t="s">
        <v>131</v>
      </c>
      <c r="J93" s="22">
        <v>26715364.361607101</v>
      </c>
      <c r="K93" s="19"/>
      <c r="M93" s="39" t="s">
        <v>131</v>
      </c>
      <c r="N93" s="40">
        <v>23696490.78125</v>
      </c>
      <c r="O93" s="42">
        <v>20</v>
      </c>
      <c r="Q93" s="34" t="s">
        <v>87</v>
      </c>
      <c r="R93" s="35">
        <v>15490721.451171899</v>
      </c>
      <c r="S93" s="36">
        <v>40</v>
      </c>
    </row>
    <row r="94" spans="1:19" x14ac:dyDescent="0.2">
      <c r="A94" t="s">
        <v>137</v>
      </c>
      <c r="B94" s="11">
        <v>33076106.3438721</v>
      </c>
      <c r="C94" s="10">
        <v>20</v>
      </c>
      <c r="E94" t="s">
        <v>69</v>
      </c>
      <c r="F94" s="11">
        <v>26794717.4296875</v>
      </c>
      <c r="G94" s="19">
        <v>40</v>
      </c>
      <c r="I94" t="s">
        <v>131</v>
      </c>
      <c r="J94" s="22">
        <v>41628034.604166701</v>
      </c>
      <c r="K94" s="19">
        <v>20</v>
      </c>
      <c r="M94" t="s">
        <v>132</v>
      </c>
      <c r="N94" s="11">
        <v>15365604.3255208</v>
      </c>
      <c r="Q94" s="34" t="s">
        <v>87</v>
      </c>
      <c r="R94" s="35">
        <v>37124965.6875</v>
      </c>
      <c r="S94" s="36">
        <v>40</v>
      </c>
    </row>
    <row r="95" spans="1:19" x14ac:dyDescent="0.2">
      <c r="A95" s="16" t="s">
        <v>138</v>
      </c>
      <c r="B95" s="17">
        <v>21373239.4453125</v>
      </c>
      <c r="C95" s="18">
        <v>20</v>
      </c>
      <c r="E95" s="23" t="s">
        <v>70</v>
      </c>
      <c r="F95" s="24">
        <v>30237423.078125</v>
      </c>
      <c r="G95" s="25">
        <v>40</v>
      </c>
      <c r="I95" s="28" t="s">
        <v>132</v>
      </c>
      <c r="J95" s="29">
        <v>52775679.482142903</v>
      </c>
      <c r="K95" s="30">
        <v>20</v>
      </c>
      <c r="M95" t="s">
        <v>132</v>
      </c>
      <c r="N95" s="11">
        <v>39628857.071428597</v>
      </c>
      <c r="O95" s="10">
        <v>20</v>
      </c>
      <c r="Q95" s="20" t="s">
        <v>69</v>
      </c>
      <c r="R95" s="22">
        <v>45875527.743055597</v>
      </c>
      <c r="S95" s="19">
        <v>40</v>
      </c>
    </row>
    <row r="96" spans="1:19" x14ac:dyDescent="0.2">
      <c r="A96" t="s">
        <v>139</v>
      </c>
      <c r="B96" s="11">
        <v>65359827.035714298</v>
      </c>
      <c r="E96" t="s">
        <v>71</v>
      </c>
      <c r="F96" s="11">
        <v>71971840.534722194</v>
      </c>
      <c r="G96" s="19">
        <v>40</v>
      </c>
      <c r="I96" t="s">
        <v>135</v>
      </c>
      <c r="J96" s="22">
        <v>10949130.865234399</v>
      </c>
      <c r="K96" s="19"/>
      <c r="M96" s="39" t="s">
        <v>135</v>
      </c>
      <c r="N96" s="40">
        <v>37032288.928571403</v>
      </c>
      <c r="O96" s="42"/>
      <c r="Q96" s="34" t="s">
        <v>70</v>
      </c>
      <c r="R96" s="35">
        <v>34853486.827343702</v>
      </c>
      <c r="S96" s="36">
        <v>40</v>
      </c>
    </row>
    <row r="97" spans="1:19" x14ac:dyDescent="0.2">
      <c r="A97" t="s">
        <v>139</v>
      </c>
      <c r="B97" s="11">
        <v>60849797.546875</v>
      </c>
      <c r="C97" s="10">
        <v>20</v>
      </c>
      <c r="E97" s="23" t="s">
        <v>72</v>
      </c>
      <c r="F97" s="24">
        <v>14375810.040625</v>
      </c>
      <c r="G97" s="25"/>
      <c r="I97" t="s">
        <v>135</v>
      </c>
      <c r="J97" s="22">
        <v>45279391.535714298</v>
      </c>
      <c r="K97" s="19">
        <v>20</v>
      </c>
      <c r="M97" s="39" t="s">
        <v>135</v>
      </c>
      <c r="N97" s="40">
        <v>10738118.376953101</v>
      </c>
      <c r="O97" s="42">
        <v>20</v>
      </c>
      <c r="Q97" s="20" t="s">
        <v>71</v>
      </c>
      <c r="R97" s="22">
        <v>110154789.075</v>
      </c>
      <c r="S97" s="19">
        <v>40</v>
      </c>
    </row>
    <row r="98" spans="1:19" x14ac:dyDescent="0.2">
      <c r="A98" s="16" t="s">
        <v>68</v>
      </c>
      <c r="B98" s="17">
        <v>30837442.1015625</v>
      </c>
      <c r="C98" s="18">
        <v>40</v>
      </c>
      <c r="E98" s="23" t="s">
        <v>72</v>
      </c>
      <c r="F98" s="24">
        <v>17182128.668402798</v>
      </c>
      <c r="G98" s="25">
        <v>40</v>
      </c>
      <c r="I98" s="28" t="s">
        <v>137</v>
      </c>
      <c r="J98" s="29">
        <v>12008137.6796875</v>
      </c>
      <c r="K98" s="30"/>
      <c r="M98" t="s">
        <v>137</v>
      </c>
      <c r="N98" s="11">
        <v>11518569.4862976</v>
      </c>
      <c r="O98" s="19">
        <v>20</v>
      </c>
      <c r="Q98" s="34" t="s">
        <v>72</v>
      </c>
      <c r="R98" s="35">
        <v>29338863.184374999</v>
      </c>
      <c r="S98" s="36">
        <v>40</v>
      </c>
    </row>
    <row r="99" spans="1:19" x14ac:dyDescent="0.2">
      <c r="A99" t="s">
        <v>69</v>
      </c>
      <c r="B99" s="11">
        <v>20872479.923611101</v>
      </c>
      <c r="C99" s="10">
        <v>40</v>
      </c>
      <c r="E99" t="s">
        <v>73</v>
      </c>
      <c r="F99" s="11">
        <v>20695006.940972202</v>
      </c>
      <c r="G99" s="19">
        <v>40</v>
      </c>
      <c r="I99" s="28" t="s">
        <v>137</v>
      </c>
      <c r="J99" s="29">
        <v>16986800.5171334</v>
      </c>
      <c r="K99" s="30">
        <v>20</v>
      </c>
      <c r="M99" s="39" t="s">
        <v>138</v>
      </c>
      <c r="N99" s="40">
        <v>9799006.375</v>
      </c>
      <c r="O99" s="42">
        <v>20</v>
      </c>
      <c r="Q99" s="20" t="s">
        <v>73</v>
      </c>
      <c r="R99" s="22">
        <v>17040274.565340899</v>
      </c>
      <c r="S99" s="19">
        <v>40</v>
      </c>
    </row>
    <row r="100" spans="1:19" x14ac:dyDescent="0.2">
      <c r="A100" s="16" t="s">
        <v>70</v>
      </c>
      <c r="B100" s="17">
        <v>39804227.287326403</v>
      </c>
      <c r="C100" s="18">
        <v>40</v>
      </c>
      <c r="E100" s="23" t="s">
        <v>74</v>
      </c>
      <c r="F100" s="24">
        <v>13033852.199999999</v>
      </c>
      <c r="G100" s="25">
        <v>40</v>
      </c>
      <c r="I100" t="s">
        <v>138</v>
      </c>
      <c r="J100" s="11">
        <v>10491503.263671899</v>
      </c>
      <c r="K100" s="10">
        <v>20</v>
      </c>
      <c r="M100" t="s">
        <v>139</v>
      </c>
      <c r="N100" s="11">
        <v>17517943</v>
      </c>
      <c r="Q100" s="34" t="s">
        <v>74</v>
      </c>
      <c r="R100" s="35">
        <v>16770121.196022701</v>
      </c>
      <c r="S100" s="36">
        <v>40</v>
      </c>
    </row>
    <row r="101" spans="1:19" x14ac:dyDescent="0.2">
      <c r="A101" t="s">
        <v>71</v>
      </c>
      <c r="B101" s="11">
        <v>67416132.784722194</v>
      </c>
      <c r="E101" t="s">
        <v>75</v>
      </c>
      <c r="F101" s="11">
        <v>10401949.4</v>
      </c>
      <c r="G101" s="19">
        <v>40</v>
      </c>
      <c r="I101" s="28" t="s">
        <v>139</v>
      </c>
      <c r="J101" s="29">
        <v>17852896.3984375</v>
      </c>
      <c r="K101" s="30"/>
      <c r="M101" t="s">
        <v>139</v>
      </c>
      <c r="N101" s="11">
        <v>22693332.8125</v>
      </c>
      <c r="O101" s="19">
        <v>20</v>
      </c>
      <c r="Q101" s="20" t="s">
        <v>75</v>
      </c>
      <c r="R101" s="22">
        <v>26128530.870738599</v>
      </c>
      <c r="S101" s="19">
        <v>40</v>
      </c>
    </row>
    <row r="102" spans="1:19" x14ac:dyDescent="0.2">
      <c r="A102" t="s">
        <v>71</v>
      </c>
      <c r="B102" s="11">
        <v>112116513</v>
      </c>
      <c r="G102" s="19"/>
      <c r="I102" s="28" t="s">
        <v>67</v>
      </c>
      <c r="J102" s="29">
        <v>20808521.392857101</v>
      </c>
      <c r="K102" s="30">
        <f>20+20*J102/(J101+J102)</f>
        <v>30.764489551411412</v>
      </c>
      <c r="M102" s="39" t="s">
        <v>87</v>
      </c>
      <c r="N102" s="40">
        <v>15422631.6328125</v>
      </c>
      <c r="O102" s="42"/>
      <c r="Q102" s="34" t="s">
        <v>93</v>
      </c>
      <c r="R102" s="35">
        <v>34694821.875</v>
      </c>
      <c r="S102" s="36"/>
    </row>
    <row r="103" spans="1:19" x14ac:dyDescent="0.2">
      <c r="A103" t="s">
        <v>76</v>
      </c>
      <c r="B103" s="11">
        <v>55032982.25</v>
      </c>
      <c r="C103" s="10">
        <v>40</v>
      </c>
      <c r="G103" s="19"/>
      <c r="I103" t="s">
        <v>68</v>
      </c>
      <c r="J103" s="11">
        <v>39949891.753906302</v>
      </c>
      <c r="K103" s="10">
        <v>40</v>
      </c>
      <c r="M103" s="39" t="s">
        <v>141</v>
      </c>
      <c r="N103" s="40">
        <v>6649929.5</v>
      </c>
      <c r="O103" s="42">
        <f>20+20*N102/(N102+N103)</f>
        <v>33.974483105982308</v>
      </c>
      <c r="Q103" s="34" t="s">
        <v>93</v>
      </c>
      <c r="R103" s="35">
        <v>11988933.083333334</v>
      </c>
      <c r="S103" s="36">
        <v>40</v>
      </c>
    </row>
    <row r="104" spans="1:19" x14ac:dyDescent="0.2">
      <c r="A104" s="16" t="s">
        <v>72</v>
      </c>
      <c r="B104" s="17">
        <v>42035845.643749997</v>
      </c>
      <c r="C104" s="18">
        <v>40</v>
      </c>
      <c r="G104" s="19"/>
      <c r="I104" s="28" t="s">
        <v>87</v>
      </c>
      <c r="J104" s="29">
        <v>34629058.816406302</v>
      </c>
      <c r="K104" s="30">
        <v>40</v>
      </c>
      <c r="M104" t="s">
        <v>69</v>
      </c>
      <c r="N104" s="11">
        <v>21232479.857638899</v>
      </c>
      <c r="O104" s="10">
        <v>40</v>
      </c>
    </row>
    <row r="105" spans="1:19" x14ac:dyDescent="0.2">
      <c r="A105" t="s">
        <v>73</v>
      </c>
      <c r="B105" s="11">
        <v>46292044.784374997</v>
      </c>
      <c r="C105" s="10">
        <v>40</v>
      </c>
      <c r="G105" s="19"/>
      <c r="I105" t="s">
        <v>69</v>
      </c>
      <c r="J105" s="11">
        <v>20647312.913194399</v>
      </c>
      <c r="K105" s="10">
        <v>40</v>
      </c>
      <c r="M105" s="39" t="s">
        <v>70</v>
      </c>
      <c r="N105" s="40">
        <v>49105924.581597202</v>
      </c>
      <c r="O105" s="42"/>
    </row>
    <row r="106" spans="1:19" x14ac:dyDescent="0.2">
      <c r="A106" s="16" t="s">
        <v>74</v>
      </c>
      <c r="B106" s="17">
        <v>15456534.565625001</v>
      </c>
      <c r="C106" s="18"/>
      <c r="G106" s="19"/>
      <c r="I106" s="28" t="s">
        <v>70</v>
      </c>
      <c r="J106" s="29">
        <v>68694133.901041701</v>
      </c>
      <c r="K106" s="30">
        <v>40</v>
      </c>
      <c r="M106" s="39" t="s">
        <v>96</v>
      </c>
      <c r="N106" s="40">
        <v>16548391.8155382</v>
      </c>
      <c r="O106" s="42">
        <v>40</v>
      </c>
    </row>
    <row r="107" spans="1:19" x14ac:dyDescent="0.2">
      <c r="A107" s="16" t="s">
        <v>74</v>
      </c>
      <c r="B107" s="17">
        <v>19224368.133522701</v>
      </c>
      <c r="C107" s="18">
        <v>40</v>
      </c>
      <c r="G107" s="19"/>
      <c r="I107" t="s">
        <v>71</v>
      </c>
      <c r="J107" s="11">
        <v>91907701.868055597</v>
      </c>
      <c r="M107" t="s">
        <v>71</v>
      </c>
      <c r="N107" s="11">
        <v>47024004.135416701</v>
      </c>
    </row>
    <row r="108" spans="1:19" x14ac:dyDescent="0.2">
      <c r="A108" t="s">
        <v>75</v>
      </c>
      <c r="B108" s="11">
        <v>20896958.424715899</v>
      </c>
      <c r="C108" s="10">
        <v>40</v>
      </c>
      <c r="G108" s="19"/>
      <c r="I108" t="s">
        <v>71</v>
      </c>
      <c r="J108" s="11">
        <v>66225294.981250003</v>
      </c>
      <c r="M108" t="s">
        <v>71</v>
      </c>
      <c r="N108" s="11">
        <v>71991391.762500003</v>
      </c>
    </row>
    <row r="109" spans="1:19" x14ac:dyDescent="0.2">
      <c r="I109" t="s">
        <v>88</v>
      </c>
      <c r="J109" s="11">
        <v>20702552.178819399</v>
      </c>
      <c r="K109" s="10">
        <v>40</v>
      </c>
      <c r="M109" t="s">
        <v>76</v>
      </c>
      <c r="N109" s="11">
        <v>19459038.595486101</v>
      </c>
      <c r="O109" s="10">
        <v>40</v>
      </c>
    </row>
    <row r="110" spans="1:19" x14ac:dyDescent="0.2">
      <c r="I110" s="28" t="s">
        <v>72</v>
      </c>
      <c r="J110" s="29">
        <v>27482256.728124999</v>
      </c>
      <c r="K110" s="30">
        <v>40</v>
      </c>
      <c r="M110" s="39" t="s">
        <v>72</v>
      </c>
      <c r="N110" s="40">
        <v>26273412.328125</v>
      </c>
      <c r="O110" s="42">
        <v>40</v>
      </c>
    </row>
    <row r="111" spans="1:19" x14ac:dyDescent="0.2">
      <c r="I111" t="s">
        <v>73</v>
      </c>
      <c r="J111" s="11">
        <v>30826375.428125001</v>
      </c>
      <c r="K111" s="10">
        <v>40</v>
      </c>
      <c r="M111" t="s">
        <v>73</v>
      </c>
      <c r="N111" s="11">
        <v>18899630.234375</v>
      </c>
      <c r="O111" s="10">
        <v>40</v>
      </c>
    </row>
    <row r="112" spans="1:19" x14ac:dyDescent="0.2">
      <c r="I112" s="28" t="s">
        <v>74</v>
      </c>
      <c r="J112" s="29">
        <v>21765370.800000001</v>
      </c>
      <c r="K112" s="30">
        <v>40</v>
      </c>
      <c r="M112" s="39" t="s">
        <v>75</v>
      </c>
      <c r="N112" s="40">
        <v>14022914.1171875</v>
      </c>
      <c r="O112" s="42">
        <v>40</v>
      </c>
    </row>
    <row r="113" spans="9:15" x14ac:dyDescent="0.2">
      <c r="I113" t="s">
        <v>75</v>
      </c>
      <c r="J113" s="11">
        <v>10587350.9</v>
      </c>
      <c r="K113" s="10">
        <v>40</v>
      </c>
      <c r="M113" t="s">
        <v>92</v>
      </c>
      <c r="N113" s="11">
        <v>27724630.090820301</v>
      </c>
      <c r="O113" s="10">
        <v>60</v>
      </c>
    </row>
    <row r="114" spans="9:15" x14ac:dyDescent="0.2">
      <c r="I114" s="28" t="s">
        <v>75</v>
      </c>
      <c r="J114" s="29">
        <v>21223763.842329498</v>
      </c>
      <c r="K114" s="30"/>
      <c r="M114" t="s">
        <v>142</v>
      </c>
      <c r="N114" s="11">
        <v>16756000.5104167</v>
      </c>
      <c r="O114" s="19">
        <v>60</v>
      </c>
    </row>
    <row r="115" spans="9:15" x14ac:dyDescent="0.2">
      <c r="I115" s="28" t="s">
        <v>89</v>
      </c>
      <c r="J115" s="29">
        <v>10861241.1</v>
      </c>
      <c r="K115" s="30">
        <f>40+20*J115/(J114+J115)</f>
        <v>46.770291056225361</v>
      </c>
      <c r="M115" s="39" t="s">
        <v>143</v>
      </c>
      <c r="N115" s="40">
        <v>14058852.946428601</v>
      </c>
      <c r="O115" s="42">
        <v>60</v>
      </c>
    </row>
    <row r="116" spans="9:15" x14ac:dyDescent="0.2">
      <c r="I116" t="s">
        <v>90</v>
      </c>
      <c r="J116" s="11">
        <v>22795640.875</v>
      </c>
      <c r="K116" s="10">
        <v>60</v>
      </c>
    </row>
    <row r="117" spans="9:15" x14ac:dyDescent="0.2">
      <c r="I117" s="28" t="s">
        <v>91</v>
      </c>
      <c r="J117" s="29">
        <v>44883098.525568202</v>
      </c>
      <c r="K117" s="30"/>
    </row>
    <row r="118" spans="9:15" x14ac:dyDescent="0.2">
      <c r="I118" s="28" t="s">
        <v>91</v>
      </c>
      <c r="J118" s="29">
        <v>36578953.128124997</v>
      </c>
      <c r="K118" s="30">
        <v>60</v>
      </c>
    </row>
    <row r="119" spans="9:15" x14ac:dyDescent="0.2">
      <c r="I119" t="s">
        <v>92</v>
      </c>
      <c r="J119" s="11">
        <v>44845415.039772697</v>
      </c>
      <c r="K119" s="10">
        <v>60</v>
      </c>
    </row>
  </sheetData>
  <sortState xmlns:xlrd2="http://schemas.microsoft.com/office/spreadsheetml/2017/richdata2" ref="R59:T185">
    <sortCondition ref="T59:T185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52E89-C124-B544-815C-36D66E5761B5}">
  <dimension ref="A1:G42"/>
  <sheetViews>
    <sheetView workbookViewId="0">
      <selection activeCell="C19" sqref="C19"/>
    </sheetView>
  </sheetViews>
  <sheetFormatPr baseColWidth="10" defaultRowHeight="16" x14ac:dyDescent="0.2"/>
  <cols>
    <col min="1" max="1" width="13.5" customWidth="1"/>
    <col min="2" max="2" width="14.6640625" customWidth="1"/>
    <col min="3" max="3" width="14.33203125" bestFit="1" customWidth="1"/>
    <col min="4" max="4" width="22.83203125" bestFit="1" customWidth="1"/>
    <col min="5" max="5" width="14.33203125" customWidth="1"/>
    <col min="6" max="6" width="14.33203125" bestFit="1" customWidth="1"/>
    <col min="7" max="7" width="22.83203125" bestFit="1" customWidth="1"/>
  </cols>
  <sheetData>
    <row r="1" spans="1:7" x14ac:dyDescent="0.2">
      <c r="A1" s="3" t="s">
        <v>17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B3" s="4" t="s">
        <v>13</v>
      </c>
      <c r="C3" s="4"/>
      <c r="D3" s="4"/>
      <c r="E3" s="5" t="s">
        <v>14</v>
      </c>
      <c r="F3" s="5"/>
      <c r="G3" s="5"/>
    </row>
    <row r="4" spans="1:7" x14ac:dyDescent="0.2">
      <c r="A4" t="s">
        <v>3</v>
      </c>
      <c r="B4" t="s">
        <v>4</v>
      </c>
      <c r="C4" t="s">
        <v>5</v>
      </c>
      <c r="D4" t="s">
        <v>15</v>
      </c>
      <c r="E4" t="s">
        <v>4</v>
      </c>
      <c r="F4" t="s">
        <v>5</v>
      </c>
      <c r="G4" t="s">
        <v>15</v>
      </c>
    </row>
    <row r="5" spans="1:7" x14ac:dyDescent="0.2">
      <c r="A5">
        <v>1</v>
      </c>
      <c r="E5">
        <v>100</v>
      </c>
      <c r="F5">
        <v>100</v>
      </c>
      <c r="G5">
        <f>2*STDEV(E5:F5)</f>
        <v>0</v>
      </c>
    </row>
    <row r="6" spans="1:7" x14ac:dyDescent="0.2">
      <c r="A6">
        <v>2</v>
      </c>
      <c r="B6">
        <v>0</v>
      </c>
      <c r="C6">
        <v>0</v>
      </c>
      <c r="D6">
        <f>2*STDEV(B6:C6)</f>
        <v>0</v>
      </c>
      <c r="E6">
        <v>100</v>
      </c>
      <c r="F6">
        <v>100</v>
      </c>
      <c r="G6">
        <f t="shared" ref="G6:G41" si="0">2*STDEV(E6:F6)</f>
        <v>0</v>
      </c>
    </row>
    <row r="7" spans="1:7" x14ac:dyDescent="0.2">
      <c r="A7">
        <v>3</v>
      </c>
      <c r="B7">
        <v>0</v>
      </c>
      <c r="C7">
        <v>0</v>
      </c>
      <c r="D7">
        <f t="shared" ref="D7:D42" si="1">2*STDEV(B7:C7)</f>
        <v>0</v>
      </c>
      <c r="E7">
        <v>100</v>
      </c>
      <c r="F7">
        <v>100</v>
      </c>
      <c r="G7">
        <f t="shared" si="0"/>
        <v>0</v>
      </c>
    </row>
    <row r="8" spans="1:7" x14ac:dyDescent="0.2">
      <c r="A8">
        <v>4</v>
      </c>
      <c r="B8">
        <v>0</v>
      </c>
      <c r="C8">
        <v>0</v>
      </c>
      <c r="D8">
        <f t="shared" si="1"/>
        <v>0</v>
      </c>
      <c r="E8">
        <v>100</v>
      </c>
      <c r="F8">
        <v>100</v>
      </c>
      <c r="G8">
        <f t="shared" si="0"/>
        <v>0</v>
      </c>
    </row>
    <row r="9" spans="1:7" x14ac:dyDescent="0.2">
      <c r="A9">
        <v>5</v>
      </c>
      <c r="B9">
        <v>0</v>
      </c>
      <c r="C9">
        <v>0</v>
      </c>
      <c r="D9">
        <f t="shared" si="1"/>
        <v>0</v>
      </c>
      <c r="E9">
        <v>100</v>
      </c>
      <c r="F9">
        <v>100</v>
      </c>
      <c r="G9">
        <f t="shared" si="0"/>
        <v>0</v>
      </c>
    </row>
    <row r="10" spans="1:7" x14ac:dyDescent="0.2">
      <c r="A10">
        <v>6</v>
      </c>
      <c r="B10">
        <v>0</v>
      </c>
      <c r="C10">
        <v>0</v>
      </c>
      <c r="D10">
        <f t="shared" si="1"/>
        <v>0</v>
      </c>
      <c r="E10">
        <v>100</v>
      </c>
      <c r="F10">
        <v>100</v>
      </c>
      <c r="G10">
        <f t="shared" si="0"/>
        <v>0</v>
      </c>
    </row>
    <row r="11" spans="1:7" x14ac:dyDescent="0.2">
      <c r="A11">
        <v>7</v>
      </c>
      <c r="B11">
        <v>0</v>
      </c>
      <c r="C11">
        <v>0</v>
      </c>
      <c r="D11">
        <f t="shared" si="1"/>
        <v>0</v>
      </c>
      <c r="E11">
        <v>100</v>
      </c>
      <c r="F11">
        <v>100</v>
      </c>
      <c r="G11">
        <f t="shared" si="0"/>
        <v>0</v>
      </c>
    </row>
    <row r="12" spans="1:7" x14ac:dyDescent="0.2">
      <c r="A12">
        <v>8</v>
      </c>
      <c r="B12">
        <v>0</v>
      </c>
      <c r="C12">
        <v>0</v>
      </c>
      <c r="D12">
        <f t="shared" si="1"/>
        <v>0</v>
      </c>
      <c r="E12">
        <v>100</v>
      </c>
      <c r="F12">
        <v>100</v>
      </c>
      <c r="G12">
        <f t="shared" si="0"/>
        <v>0</v>
      </c>
    </row>
    <row r="13" spans="1:7" x14ac:dyDescent="0.2">
      <c r="A13">
        <v>9</v>
      </c>
      <c r="B13">
        <v>0</v>
      </c>
      <c r="C13">
        <v>0</v>
      </c>
      <c r="D13">
        <f t="shared" si="1"/>
        <v>0</v>
      </c>
      <c r="E13">
        <v>100</v>
      </c>
      <c r="F13">
        <v>100</v>
      </c>
      <c r="G13">
        <f t="shared" si="0"/>
        <v>0</v>
      </c>
    </row>
    <row r="14" spans="1:7" x14ac:dyDescent="0.2">
      <c r="A14">
        <v>10</v>
      </c>
      <c r="B14">
        <v>0</v>
      </c>
      <c r="C14">
        <v>0</v>
      </c>
      <c r="D14">
        <f t="shared" si="1"/>
        <v>0</v>
      </c>
      <c r="E14">
        <v>100</v>
      </c>
      <c r="F14">
        <v>100</v>
      </c>
      <c r="G14">
        <f t="shared" si="0"/>
        <v>0</v>
      </c>
    </row>
    <row r="15" spans="1:7" x14ac:dyDescent="0.2">
      <c r="A15">
        <v>11</v>
      </c>
      <c r="B15">
        <v>0</v>
      </c>
      <c r="C15">
        <v>0</v>
      </c>
      <c r="D15">
        <f t="shared" si="1"/>
        <v>0</v>
      </c>
      <c r="E15">
        <v>100</v>
      </c>
      <c r="F15">
        <v>100</v>
      </c>
      <c r="G15">
        <f t="shared" si="0"/>
        <v>0</v>
      </c>
    </row>
    <row r="16" spans="1:7" x14ac:dyDescent="0.2">
      <c r="A16">
        <v>12</v>
      </c>
      <c r="B16">
        <v>0</v>
      </c>
      <c r="C16">
        <v>0</v>
      </c>
      <c r="D16">
        <f t="shared" si="1"/>
        <v>0</v>
      </c>
      <c r="E16">
        <v>100</v>
      </c>
      <c r="F16">
        <v>100</v>
      </c>
      <c r="G16">
        <f t="shared" si="0"/>
        <v>0</v>
      </c>
    </row>
    <row r="17" spans="1:7" x14ac:dyDescent="0.2">
      <c r="A17">
        <v>13</v>
      </c>
      <c r="B17">
        <v>0</v>
      </c>
      <c r="C17">
        <v>0</v>
      </c>
      <c r="D17">
        <f t="shared" si="1"/>
        <v>0</v>
      </c>
      <c r="E17">
        <v>100</v>
      </c>
      <c r="F17">
        <v>100</v>
      </c>
      <c r="G17">
        <f t="shared" si="0"/>
        <v>0</v>
      </c>
    </row>
    <row r="18" spans="1:7" x14ac:dyDescent="0.2">
      <c r="A18">
        <v>14</v>
      </c>
      <c r="B18">
        <v>2.9</v>
      </c>
      <c r="C18">
        <v>2.2000000000000002</v>
      </c>
      <c r="D18" s="1">
        <f>2*STDEV(B18:C18)</f>
        <v>0.98994949366116858</v>
      </c>
      <c r="E18">
        <v>94.5</v>
      </c>
      <c r="F18">
        <v>93.4</v>
      </c>
      <c r="G18" s="1">
        <f t="shared" si="0"/>
        <v>1.5556349186103966</v>
      </c>
    </row>
    <row r="19" spans="1:7" x14ac:dyDescent="0.2">
      <c r="A19">
        <v>15</v>
      </c>
      <c r="B19">
        <v>0</v>
      </c>
      <c r="C19">
        <v>0</v>
      </c>
      <c r="D19">
        <f t="shared" si="1"/>
        <v>0</v>
      </c>
      <c r="E19">
        <v>90.4</v>
      </c>
      <c r="F19">
        <v>93.1</v>
      </c>
      <c r="G19" s="1">
        <f t="shared" si="0"/>
        <v>3.8183766184073407</v>
      </c>
    </row>
    <row r="20" spans="1:7" x14ac:dyDescent="0.2">
      <c r="A20">
        <v>16</v>
      </c>
      <c r="B20">
        <v>3.4</v>
      </c>
      <c r="C20">
        <v>3.8</v>
      </c>
      <c r="D20" s="1">
        <f t="shared" si="1"/>
        <v>0.5656854249492379</v>
      </c>
      <c r="E20">
        <v>91.1</v>
      </c>
      <c r="F20">
        <v>93.1</v>
      </c>
      <c r="G20" s="1">
        <f t="shared" si="0"/>
        <v>2.8284271247461903</v>
      </c>
    </row>
    <row r="21" spans="1:7" x14ac:dyDescent="0.2">
      <c r="A21">
        <v>17</v>
      </c>
      <c r="B21">
        <v>4.5999999999999996</v>
      </c>
      <c r="C21">
        <v>5</v>
      </c>
      <c r="D21" s="1">
        <f t="shared" si="1"/>
        <v>0.56568542494923857</v>
      </c>
    </row>
    <row r="22" spans="1:7" x14ac:dyDescent="0.2">
      <c r="A22">
        <v>18</v>
      </c>
      <c r="B22">
        <v>0</v>
      </c>
      <c r="C22">
        <v>0</v>
      </c>
      <c r="D22">
        <f t="shared" si="1"/>
        <v>0</v>
      </c>
      <c r="E22">
        <v>100</v>
      </c>
      <c r="F22">
        <v>100</v>
      </c>
      <c r="G22">
        <f t="shared" si="0"/>
        <v>0</v>
      </c>
    </row>
    <row r="23" spans="1:7" x14ac:dyDescent="0.2">
      <c r="A23">
        <v>19</v>
      </c>
      <c r="B23">
        <v>0</v>
      </c>
      <c r="C23">
        <v>0</v>
      </c>
      <c r="D23">
        <f t="shared" si="1"/>
        <v>0</v>
      </c>
      <c r="E23">
        <v>90.3</v>
      </c>
      <c r="F23">
        <v>87.5</v>
      </c>
      <c r="G23" s="1">
        <f t="shared" si="0"/>
        <v>3.9597979746446619</v>
      </c>
    </row>
    <row r="24" spans="1:7" x14ac:dyDescent="0.2">
      <c r="A24">
        <v>20</v>
      </c>
      <c r="B24">
        <v>46.9</v>
      </c>
      <c r="C24">
        <v>45.4</v>
      </c>
      <c r="D24" s="1">
        <f>2*STDEV(B24:C24)</f>
        <v>2.1213203435596424</v>
      </c>
      <c r="E24">
        <v>52.3</v>
      </c>
      <c r="F24">
        <v>53.9</v>
      </c>
      <c r="G24" s="1">
        <f t="shared" si="0"/>
        <v>2.2627416997969543</v>
      </c>
    </row>
    <row r="25" spans="1:7" x14ac:dyDescent="0.2">
      <c r="A25">
        <v>21</v>
      </c>
      <c r="E25">
        <v>29.4</v>
      </c>
      <c r="F25">
        <v>42.9</v>
      </c>
      <c r="G25" s="1">
        <f t="shared" si="0"/>
        <v>19.091883092036735</v>
      </c>
    </row>
    <row r="26" spans="1:7" x14ac:dyDescent="0.2">
      <c r="A26">
        <v>22</v>
      </c>
      <c r="B26">
        <v>68.099999999999994</v>
      </c>
      <c r="C26">
        <v>76.3</v>
      </c>
      <c r="D26" s="1">
        <f>2*STDEV(B26:C26)</f>
        <v>11.596551211459383</v>
      </c>
      <c r="E26">
        <v>29.5</v>
      </c>
      <c r="F26">
        <v>34.9</v>
      </c>
      <c r="G26" s="1">
        <f t="shared" si="0"/>
        <v>7.6367532368147106</v>
      </c>
    </row>
    <row r="27" spans="1:7" x14ac:dyDescent="0.2">
      <c r="A27">
        <v>23</v>
      </c>
      <c r="B27">
        <v>72</v>
      </c>
      <c r="C27">
        <v>68.900000000000006</v>
      </c>
      <c r="D27" s="1">
        <f t="shared" ref="D27:D33" si="2">2*STDEV(B27:C27)</f>
        <v>4.384062043356586</v>
      </c>
      <c r="E27">
        <v>26.1</v>
      </c>
      <c r="F27">
        <v>30.9</v>
      </c>
      <c r="G27" s="1">
        <f t="shared" si="0"/>
        <v>6.7882250993908526</v>
      </c>
    </row>
    <row r="28" spans="1:7" x14ac:dyDescent="0.2">
      <c r="A28">
        <v>24</v>
      </c>
      <c r="B28">
        <v>57.1</v>
      </c>
      <c r="C28">
        <v>56.7</v>
      </c>
      <c r="D28" s="1">
        <f t="shared" si="2"/>
        <v>0.56568542494923602</v>
      </c>
      <c r="E28">
        <v>42.9</v>
      </c>
      <c r="F28">
        <v>40.200000000000003</v>
      </c>
      <c r="G28" s="1">
        <f t="shared" si="0"/>
        <v>3.8183766184073504</v>
      </c>
    </row>
    <row r="29" spans="1:7" x14ac:dyDescent="0.2">
      <c r="A29">
        <v>25</v>
      </c>
      <c r="B29">
        <v>65.7</v>
      </c>
      <c r="C29">
        <v>61.1</v>
      </c>
      <c r="D29" s="1">
        <f t="shared" si="2"/>
        <v>6.5053823869162386</v>
      </c>
      <c r="E29">
        <v>35.4</v>
      </c>
      <c r="F29">
        <v>34.299999999999997</v>
      </c>
      <c r="G29" s="1">
        <f t="shared" si="0"/>
        <v>1.5556349186104066</v>
      </c>
    </row>
    <row r="30" spans="1:7" x14ac:dyDescent="0.2">
      <c r="A30">
        <v>26</v>
      </c>
      <c r="B30">
        <v>79.5</v>
      </c>
      <c r="C30">
        <v>82.8</v>
      </c>
      <c r="D30" s="1">
        <f t="shared" si="2"/>
        <v>4.6669047558312098</v>
      </c>
      <c r="E30">
        <v>17.100000000000001</v>
      </c>
      <c r="F30">
        <v>18.100000000000001</v>
      </c>
      <c r="G30" s="1">
        <f t="shared" si="0"/>
        <v>1.4142135623730951</v>
      </c>
    </row>
    <row r="31" spans="1:7" x14ac:dyDescent="0.2">
      <c r="A31">
        <v>27</v>
      </c>
      <c r="B31">
        <v>64.3</v>
      </c>
      <c r="C31">
        <v>71.3</v>
      </c>
      <c r="D31" s="1">
        <f t="shared" si="2"/>
        <v>9.8994949366116654</v>
      </c>
      <c r="E31">
        <v>24.8</v>
      </c>
      <c r="F31">
        <v>22.1</v>
      </c>
      <c r="G31" s="1">
        <f t="shared" si="0"/>
        <v>3.8183766184073553</v>
      </c>
    </row>
    <row r="32" spans="1:7" x14ac:dyDescent="0.2">
      <c r="A32">
        <v>28</v>
      </c>
      <c r="B32">
        <v>62</v>
      </c>
      <c r="C32">
        <v>66.3</v>
      </c>
      <c r="D32" s="1">
        <f t="shared" si="2"/>
        <v>6.0811183182043047</v>
      </c>
      <c r="E32">
        <v>36.700000000000003</v>
      </c>
      <c r="F32">
        <v>31.2</v>
      </c>
      <c r="G32" s="1">
        <f t="shared" si="0"/>
        <v>7.7781745930520279</v>
      </c>
    </row>
    <row r="33" spans="1:7" x14ac:dyDescent="0.2">
      <c r="A33">
        <v>29</v>
      </c>
      <c r="B33">
        <v>67.599999999999994</v>
      </c>
      <c r="C33">
        <v>69.400000000000006</v>
      </c>
      <c r="D33" s="1">
        <f t="shared" si="2"/>
        <v>2.5455844122715874</v>
      </c>
      <c r="E33">
        <v>29.8</v>
      </c>
      <c r="F33">
        <v>29.8</v>
      </c>
      <c r="G33">
        <f t="shared" si="0"/>
        <v>0</v>
      </c>
    </row>
    <row r="34" spans="1:7" x14ac:dyDescent="0.2">
      <c r="A34">
        <v>30</v>
      </c>
      <c r="E34">
        <v>6.6</v>
      </c>
      <c r="F34">
        <v>10.199999999999999</v>
      </c>
      <c r="G34" s="1">
        <f t="shared" si="0"/>
        <v>5.0911688245431606</v>
      </c>
    </row>
    <row r="35" spans="1:7" x14ac:dyDescent="0.2">
      <c r="A35">
        <v>31</v>
      </c>
      <c r="B35">
        <v>85.7</v>
      </c>
      <c r="C35">
        <v>73.5</v>
      </c>
      <c r="D35" s="1">
        <f>2*STDEV(B35:C35)</f>
        <v>17.253405460951765</v>
      </c>
      <c r="E35">
        <v>17.8</v>
      </c>
      <c r="F35">
        <v>20.6</v>
      </c>
      <c r="G35" s="1">
        <f t="shared" si="0"/>
        <v>3.9597979746446672</v>
      </c>
    </row>
    <row r="36" spans="1:7" x14ac:dyDescent="0.2">
      <c r="A36">
        <v>32</v>
      </c>
      <c r="B36">
        <v>100</v>
      </c>
      <c r="C36">
        <v>100</v>
      </c>
      <c r="D36">
        <f t="shared" si="1"/>
        <v>0</v>
      </c>
      <c r="E36">
        <v>0</v>
      </c>
      <c r="F36">
        <v>0</v>
      </c>
      <c r="G36">
        <f t="shared" si="0"/>
        <v>0</v>
      </c>
    </row>
    <row r="37" spans="1:7" x14ac:dyDescent="0.2">
      <c r="A37">
        <v>33</v>
      </c>
      <c r="B37">
        <v>100</v>
      </c>
      <c r="C37">
        <v>100</v>
      </c>
      <c r="D37">
        <f t="shared" si="1"/>
        <v>0</v>
      </c>
      <c r="E37">
        <v>0</v>
      </c>
      <c r="F37">
        <v>0</v>
      </c>
      <c r="G37">
        <f t="shared" si="0"/>
        <v>0</v>
      </c>
    </row>
    <row r="38" spans="1:7" x14ac:dyDescent="0.2">
      <c r="A38">
        <v>34</v>
      </c>
      <c r="B38">
        <v>100</v>
      </c>
      <c r="C38">
        <v>100</v>
      </c>
      <c r="D38">
        <f t="shared" si="1"/>
        <v>0</v>
      </c>
      <c r="E38">
        <v>0</v>
      </c>
      <c r="F38">
        <v>0</v>
      </c>
      <c r="G38">
        <f t="shared" si="0"/>
        <v>0</v>
      </c>
    </row>
    <row r="39" spans="1:7" x14ac:dyDescent="0.2">
      <c r="A39">
        <v>35</v>
      </c>
      <c r="B39">
        <v>100</v>
      </c>
      <c r="C39">
        <v>100</v>
      </c>
      <c r="D39">
        <f t="shared" si="1"/>
        <v>0</v>
      </c>
      <c r="E39">
        <v>0</v>
      </c>
      <c r="F39">
        <v>0</v>
      </c>
      <c r="G39">
        <f t="shared" si="0"/>
        <v>0</v>
      </c>
    </row>
    <row r="40" spans="1:7" x14ac:dyDescent="0.2">
      <c r="A40">
        <v>36</v>
      </c>
      <c r="B40">
        <v>100</v>
      </c>
      <c r="C40">
        <v>100</v>
      </c>
      <c r="D40">
        <f t="shared" si="1"/>
        <v>0</v>
      </c>
      <c r="E40">
        <v>0</v>
      </c>
      <c r="F40">
        <v>0</v>
      </c>
      <c r="G40">
        <f t="shared" si="0"/>
        <v>0</v>
      </c>
    </row>
    <row r="41" spans="1:7" x14ac:dyDescent="0.2">
      <c r="A41">
        <v>37</v>
      </c>
      <c r="B41">
        <v>100</v>
      </c>
      <c r="C41">
        <v>100</v>
      </c>
      <c r="D41">
        <f t="shared" si="1"/>
        <v>0</v>
      </c>
      <c r="E41">
        <v>0</v>
      </c>
      <c r="F41">
        <v>0</v>
      </c>
      <c r="G41">
        <f t="shared" si="0"/>
        <v>0</v>
      </c>
    </row>
    <row r="42" spans="1:7" x14ac:dyDescent="0.2">
      <c r="A42">
        <v>38</v>
      </c>
      <c r="B42">
        <v>100</v>
      </c>
      <c r="C42">
        <v>100</v>
      </c>
      <c r="D42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, S2, S5</vt:lpstr>
      <vt:lpstr>Figure 2c-e</vt:lpstr>
      <vt:lpstr>Figure 6c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B</cp:lastModifiedBy>
  <dcterms:created xsi:type="dcterms:W3CDTF">2020-07-19T14:26:26Z</dcterms:created>
  <dcterms:modified xsi:type="dcterms:W3CDTF">2020-09-28T20:49:09Z</dcterms:modified>
</cp:coreProperties>
</file>